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9440" windowHeight="11760" tabRatio="668" activeTab="3"/>
  </bookViews>
  <sheets>
    <sheet name="Fig. 7 Solvents - raw data" sheetId="11" r:id="rId1"/>
    <sheet name="Fig. 7 Solvents - organised" sheetId="12" r:id="rId2"/>
    <sheet name="Fig. 7 Pellet protein" sheetId="13" r:id="rId3"/>
    <sheet name="Fig. 8 Sugar release" sheetId="14" r:id="rId4"/>
    <sheet name="Fig. 9 Sugar release" sheetId="10" r:id="rId5"/>
  </sheets>
  <calcPr calcId="145621"/>
</workbook>
</file>

<file path=xl/calcChain.xml><?xml version="1.0" encoding="utf-8"?>
<calcChain xmlns="http://schemas.openxmlformats.org/spreadsheetml/2006/main">
  <c r="J2" i="14" l="1"/>
  <c r="W2" i="14"/>
  <c r="J3" i="14"/>
  <c r="W3" i="14"/>
  <c r="J4" i="14"/>
  <c r="W4" i="14"/>
  <c r="J5" i="14"/>
  <c r="W5" i="14"/>
  <c r="J6" i="14"/>
  <c r="W6" i="14"/>
  <c r="J7" i="14"/>
  <c r="W7" i="14"/>
  <c r="J8" i="14"/>
  <c r="W8" i="14"/>
  <c r="W9" i="14"/>
  <c r="W10" i="14"/>
  <c r="W11" i="14"/>
  <c r="W12" i="14"/>
  <c r="W13" i="14"/>
  <c r="J17" i="14"/>
  <c r="J18" i="14"/>
  <c r="J19" i="14"/>
  <c r="J20" i="14"/>
  <c r="J22" i="14"/>
  <c r="J23" i="14"/>
  <c r="J32" i="14"/>
  <c r="J33" i="14"/>
  <c r="J34" i="14"/>
  <c r="J35" i="14"/>
  <c r="J36" i="14"/>
  <c r="J37" i="14"/>
  <c r="J38" i="14"/>
  <c r="V44" i="14"/>
  <c r="J47" i="14"/>
  <c r="J48" i="14"/>
  <c r="J49" i="14"/>
  <c r="J50" i="14"/>
  <c r="V59" i="14"/>
  <c r="J62" i="14"/>
  <c r="V62" i="14"/>
  <c r="J63" i="14"/>
  <c r="V63" i="14"/>
  <c r="J64" i="14"/>
  <c r="V64" i="14"/>
  <c r="J65" i="14"/>
  <c r="V65" i="14"/>
  <c r="V66" i="14"/>
  <c r="J67" i="14"/>
  <c r="V67" i="14"/>
  <c r="J68" i="14"/>
  <c r="V68" i="14"/>
  <c r="V69" i="14"/>
  <c r="V70" i="14"/>
  <c r="V71" i="14"/>
  <c r="V72" i="14"/>
  <c r="V73" i="14"/>
  <c r="V14" i="13" l="1"/>
  <c r="X14" i="13"/>
  <c r="Y14" i="13"/>
  <c r="Z14" i="13"/>
  <c r="B58" i="13" s="1"/>
  <c r="B69" i="13" s="1"/>
  <c r="AA14" i="13"/>
  <c r="AB14" i="13"/>
  <c r="AC14" i="13"/>
  <c r="AD14" i="13"/>
  <c r="D58" i="13" s="1"/>
  <c r="D69" i="13" s="1"/>
  <c r="AE14" i="13"/>
  <c r="AF14" i="13"/>
  <c r="V15" i="13"/>
  <c r="X15" i="13"/>
  <c r="E58" i="13" s="1"/>
  <c r="E69" i="13" s="1"/>
  <c r="Y15" i="13"/>
  <c r="Z15" i="13"/>
  <c r="AA15" i="13"/>
  <c r="AB15" i="13"/>
  <c r="AC15" i="13"/>
  <c r="AD15" i="13"/>
  <c r="AE15" i="13"/>
  <c r="AF15" i="13"/>
  <c r="V16" i="13"/>
  <c r="X16" i="13"/>
  <c r="Y16" i="13"/>
  <c r="Z16" i="13"/>
  <c r="AA16" i="13"/>
  <c r="AB16" i="13"/>
  <c r="AC16" i="13"/>
  <c r="I58" i="13" s="1"/>
  <c r="I69" i="13" s="1"/>
  <c r="AE16" i="13"/>
  <c r="J58" i="13" s="1"/>
  <c r="J69" i="13" s="1"/>
  <c r="AF16" i="13"/>
  <c r="V17" i="13"/>
  <c r="X17" i="13"/>
  <c r="Y17" i="13"/>
  <c r="Z17" i="13"/>
  <c r="AA17" i="13"/>
  <c r="AB17" i="13"/>
  <c r="AC17" i="13"/>
  <c r="AD17" i="13"/>
  <c r="AE17" i="13"/>
  <c r="AF17" i="13"/>
  <c r="M58" i="13" s="1"/>
  <c r="M69" i="13" s="1"/>
  <c r="V18" i="13"/>
  <c r="X18" i="13"/>
  <c r="Y18" i="13"/>
  <c r="Z18" i="13"/>
  <c r="B59" i="13" s="1"/>
  <c r="B70" i="13" s="1"/>
  <c r="AA18" i="13"/>
  <c r="C59" i="13" s="1"/>
  <c r="C70" i="13" s="1"/>
  <c r="AB18" i="13"/>
  <c r="AC18" i="13"/>
  <c r="AD18" i="13"/>
  <c r="AE18" i="13"/>
  <c r="AF18" i="13"/>
  <c r="V19" i="13"/>
  <c r="X19" i="13"/>
  <c r="E59" i="13" s="1"/>
  <c r="E70" i="13" s="1"/>
  <c r="Y19" i="13"/>
  <c r="Z19" i="13"/>
  <c r="AA19" i="13"/>
  <c r="AB19" i="13"/>
  <c r="F59" i="13" s="1"/>
  <c r="F70" i="13" s="1"/>
  <c r="AC19" i="13"/>
  <c r="AD19" i="13"/>
  <c r="AE19" i="13"/>
  <c r="AF19" i="13"/>
  <c r="G59" i="13" s="1"/>
  <c r="G70" i="13" s="1"/>
  <c r="U20" i="13"/>
  <c r="N58" i="13" s="1"/>
  <c r="N69" i="13" s="1"/>
  <c r="W20" i="13"/>
  <c r="X20" i="13"/>
  <c r="Y20" i="13"/>
  <c r="Z20" i="13"/>
  <c r="AA20" i="13"/>
  <c r="AB20" i="13"/>
  <c r="AC20" i="13"/>
  <c r="I59" i="13" s="1"/>
  <c r="I70" i="13" s="1"/>
  <c r="AD20" i="13"/>
  <c r="J59" i="13" s="1"/>
  <c r="J70" i="13" s="1"/>
  <c r="AE20" i="13"/>
  <c r="AF20" i="13"/>
  <c r="U21" i="13"/>
  <c r="V21" i="13"/>
  <c r="W21" i="13"/>
  <c r="X21" i="13"/>
  <c r="Y21" i="13"/>
  <c r="Z21" i="13"/>
  <c r="AA21" i="13"/>
  <c r="AB21" i="13"/>
  <c r="AC21" i="13"/>
  <c r="L59" i="13" s="1"/>
  <c r="L70" i="13" s="1"/>
  <c r="AD21" i="13"/>
  <c r="M59" i="13" s="1"/>
  <c r="M70" i="13" s="1"/>
  <c r="AE21" i="13"/>
  <c r="AF21" i="13"/>
  <c r="V25" i="13"/>
  <c r="X25" i="13"/>
  <c r="B60" i="13" s="1"/>
  <c r="B71" i="13" s="1"/>
  <c r="Y25" i="13"/>
  <c r="Z25" i="13"/>
  <c r="AA25" i="13"/>
  <c r="AB25" i="13"/>
  <c r="AC25" i="13"/>
  <c r="AD25" i="13"/>
  <c r="AE25" i="13"/>
  <c r="AF25" i="13"/>
  <c r="V26" i="13"/>
  <c r="X26" i="13"/>
  <c r="Y26" i="13"/>
  <c r="Z26" i="13"/>
  <c r="AA26" i="13"/>
  <c r="AB26" i="13"/>
  <c r="AC26" i="13"/>
  <c r="F60" i="13" s="1"/>
  <c r="F71" i="13" s="1"/>
  <c r="AD26" i="13"/>
  <c r="G60" i="13" s="1"/>
  <c r="G71" i="13" s="1"/>
  <c r="AE26" i="13"/>
  <c r="AF26" i="13"/>
  <c r="V27" i="13"/>
  <c r="X27" i="13"/>
  <c r="H60" i="13" s="1"/>
  <c r="H71" i="13" s="1"/>
  <c r="Y27" i="13"/>
  <c r="Z27" i="13"/>
  <c r="AA27" i="13"/>
  <c r="AB27" i="13"/>
  <c r="AC27" i="13"/>
  <c r="AD27" i="13"/>
  <c r="AE27" i="13"/>
  <c r="AF27" i="13"/>
  <c r="V28" i="13"/>
  <c r="X28" i="13"/>
  <c r="Y28" i="13"/>
  <c r="Z28" i="13"/>
  <c r="AA28" i="13"/>
  <c r="AB28" i="13"/>
  <c r="AC28" i="13"/>
  <c r="L60" i="13" s="1"/>
  <c r="L71" i="13" s="1"/>
  <c r="AD28" i="13"/>
  <c r="M60" i="13" s="1"/>
  <c r="M71" i="13" s="1"/>
  <c r="AE28" i="13"/>
  <c r="AF28" i="13"/>
  <c r="V29" i="13"/>
  <c r="X29" i="13"/>
  <c r="B61" i="13" s="1"/>
  <c r="B72" i="13" s="1"/>
  <c r="Y29" i="13"/>
  <c r="Z29" i="13"/>
  <c r="AA29" i="13"/>
  <c r="AB29" i="13"/>
  <c r="AC29" i="13"/>
  <c r="AD29" i="13"/>
  <c r="AE29" i="13"/>
  <c r="AF29" i="13"/>
  <c r="V30" i="13"/>
  <c r="X30" i="13"/>
  <c r="Y30" i="13"/>
  <c r="Z30" i="13"/>
  <c r="AA30" i="13"/>
  <c r="AB30" i="13"/>
  <c r="AC30" i="13"/>
  <c r="F61" i="13" s="1"/>
  <c r="F72" i="13" s="1"/>
  <c r="AD30" i="13"/>
  <c r="G61" i="13" s="1"/>
  <c r="G72" i="13" s="1"/>
  <c r="AE30" i="13"/>
  <c r="AF30" i="13"/>
  <c r="U31" i="13"/>
  <c r="V31" i="13"/>
  <c r="W31" i="13"/>
  <c r="X31" i="13"/>
  <c r="Y31" i="13"/>
  <c r="Z31" i="13"/>
  <c r="AA31" i="13"/>
  <c r="AB31" i="13"/>
  <c r="AC31" i="13"/>
  <c r="I61" i="13" s="1"/>
  <c r="I72" i="13" s="1"/>
  <c r="AD31" i="13"/>
  <c r="J61" i="13" s="1"/>
  <c r="J72" i="13" s="1"/>
  <c r="AE31" i="13"/>
  <c r="AF31" i="13"/>
  <c r="U32" i="13"/>
  <c r="V32" i="13"/>
  <c r="W32" i="13"/>
  <c r="X32" i="13"/>
  <c r="Y32" i="13"/>
  <c r="K61" i="13" s="1"/>
  <c r="K72" i="13" s="1"/>
  <c r="Z32" i="13"/>
  <c r="AA32" i="13"/>
  <c r="AB32" i="13"/>
  <c r="AC32" i="13"/>
  <c r="L61" i="13" s="1"/>
  <c r="L72" i="13" s="1"/>
  <c r="AD32" i="13"/>
  <c r="M61" i="13" s="1"/>
  <c r="M72" i="13" s="1"/>
  <c r="AE32" i="13"/>
  <c r="AF32" i="13"/>
  <c r="V36" i="13"/>
  <c r="X36" i="13"/>
  <c r="B62" i="13" s="1"/>
  <c r="B73" i="13" s="1"/>
  <c r="Y36" i="13"/>
  <c r="Z36" i="13"/>
  <c r="AA36" i="13"/>
  <c r="AB36" i="13"/>
  <c r="AC36" i="13"/>
  <c r="AD36" i="13"/>
  <c r="AE36" i="13"/>
  <c r="AF36" i="13"/>
  <c r="V37" i="13"/>
  <c r="X37" i="13"/>
  <c r="Y37" i="13"/>
  <c r="Z37" i="13"/>
  <c r="AA37" i="13"/>
  <c r="AB37" i="13"/>
  <c r="AC37" i="13"/>
  <c r="F62" i="13" s="1"/>
  <c r="AD37" i="13"/>
  <c r="G62" i="13" s="1"/>
  <c r="AE37" i="13"/>
  <c r="AF37" i="13"/>
  <c r="V38" i="13"/>
  <c r="X38" i="13"/>
  <c r="H62" i="13" s="1"/>
  <c r="H73" i="13" s="1"/>
  <c r="Y38" i="13"/>
  <c r="Z38" i="13"/>
  <c r="AA38" i="13"/>
  <c r="AB38" i="13"/>
  <c r="AC38" i="13"/>
  <c r="AD38" i="13"/>
  <c r="AE38" i="13"/>
  <c r="AF38" i="13"/>
  <c r="V39" i="13"/>
  <c r="X39" i="13"/>
  <c r="Y39" i="13"/>
  <c r="Z39" i="13"/>
  <c r="AA39" i="13"/>
  <c r="AB39" i="13"/>
  <c r="AC39" i="13"/>
  <c r="L62" i="13" s="1"/>
  <c r="L73" i="13" s="1"/>
  <c r="AD39" i="13"/>
  <c r="M62" i="13" s="1"/>
  <c r="M73" i="13" s="1"/>
  <c r="AE39" i="13"/>
  <c r="AF39" i="13"/>
  <c r="V40" i="13"/>
  <c r="X40" i="13"/>
  <c r="B65" i="13" s="1"/>
  <c r="B76" i="13" s="1"/>
  <c r="Y40" i="13"/>
  <c r="Z40" i="13"/>
  <c r="AA40" i="13"/>
  <c r="AB40" i="13"/>
  <c r="AC40" i="13"/>
  <c r="AD40" i="13"/>
  <c r="AE40" i="13"/>
  <c r="AF40" i="13"/>
  <c r="V41" i="13"/>
  <c r="X41" i="13"/>
  <c r="Y41" i="13"/>
  <c r="Z41" i="13"/>
  <c r="AA41" i="13"/>
  <c r="AB41" i="13"/>
  <c r="AC41" i="13"/>
  <c r="F65" i="13" s="1"/>
  <c r="F76" i="13" s="1"/>
  <c r="AD41" i="13"/>
  <c r="G65" i="13" s="1"/>
  <c r="G76" i="13" s="1"/>
  <c r="AE41" i="13"/>
  <c r="AF41" i="13"/>
  <c r="U42" i="13"/>
  <c r="V42" i="13"/>
  <c r="N62" i="13" s="1"/>
  <c r="N73" i="13" s="1"/>
  <c r="W42" i="13"/>
  <c r="X42" i="13"/>
  <c r="Y42" i="13"/>
  <c r="Z42" i="13"/>
  <c r="AA42" i="13"/>
  <c r="AB42" i="13"/>
  <c r="AC42" i="13"/>
  <c r="I65" i="13" s="1"/>
  <c r="I76" i="13" s="1"/>
  <c r="AD42" i="13"/>
  <c r="J65" i="13" s="1"/>
  <c r="J76" i="13" s="1"/>
  <c r="AE42" i="13"/>
  <c r="AF42" i="13"/>
  <c r="U43" i="13"/>
  <c r="V43" i="13"/>
  <c r="W43" i="13"/>
  <c r="X43" i="13"/>
  <c r="Y43" i="13"/>
  <c r="Z43" i="13"/>
  <c r="AA43" i="13"/>
  <c r="AB43" i="13"/>
  <c r="AC43" i="13"/>
  <c r="L65" i="13" s="1"/>
  <c r="L76" i="13" s="1"/>
  <c r="AD43" i="13"/>
  <c r="M65" i="13" s="1"/>
  <c r="M76" i="13" s="1"/>
  <c r="AE43" i="13"/>
  <c r="AF43" i="13"/>
  <c r="V47" i="13"/>
  <c r="X47" i="13"/>
  <c r="Y47" i="13"/>
  <c r="Z47" i="13"/>
  <c r="AA47" i="13"/>
  <c r="AB47" i="13"/>
  <c r="AC47" i="13"/>
  <c r="AD47" i="13"/>
  <c r="AE47" i="13"/>
  <c r="AF47" i="13"/>
  <c r="V48" i="13"/>
  <c r="X48" i="13"/>
  <c r="Y48" i="13"/>
  <c r="Z48" i="13"/>
  <c r="AA48" i="13"/>
  <c r="AB48" i="13"/>
  <c r="AC48" i="13"/>
  <c r="F63" i="13" s="1"/>
  <c r="F74" i="13" s="1"/>
  <c r="AD48" i="13"/>
  <c r="G63" i="13" s="1"/>
  <c r="G74" i="13" s="1"/>
  <c r="AE48" i="13"/>
  <c r="AF48" i="13"/>
  <c r="V49" i="13"/>
  <c r="X49" i="13"/>
  <c r="H63" i="13" s="1"/>
  <c r="H74" i="13" s="1"/>
  <c r="Y49" i="13"/>
  <c r="Z49" i="13"/>
  <c r="AA49" i="13"/>
  <c r="AB49" i="13"/>
  <c r="AC49" i="13"/>
  <c r="AD49" i="13"/>
  <c r="AE49" i="13"/>
  <c r="AF49" i="13"/>
  <c r="V50" i="13"/>
  <c r="X50" i="13"/>
  <c r="Y50" i="13"/>
  <c r="Z50" i="13"/>
  <c r="AA50" i="13"/>
  <c r="AB50" i="13"/>
  <c r="AC50" i="13"/>
  <c r="L63" i="13" s="1"/>
  <c r="L74" i="13" s="1"/>
  <c r="AD50" i="13"/>
  <c r="M63" i="13" s="1"/>
  <c r="M74" i="13" s="1"/>
  <c r="AE50" i="13"/>
  <c r="AF50" i="13"/>
  <c r="V51" i="13"/>
  <c r="X51" i="13"/>
  <c r="B64" i="13" s="1"/>
  <c r="B75" i="13" s="1"/>
  <c r="Y51" i="13"/>
  <c r="Z51" i="13"/>
  <c r="AA51" i="13"/>
  <c r="AB51" i="13"/>
  <c r="AC51" i="13"/>
  <c r="AD51" i="13"/>
  <c r="AE51" i="13"/>
  <c r="D64" i="13" s="1"/>
  <c r="D75" i="13" s="1"/>
  <c r="AF51" i="13"/>
  <c r="V52" i="13"/>
  <c r="X52" i="13"/>
  <c r="Y52" i="13"/>
  <c r="E64" i="13" s="1"/>
  <c r="E75" i="13" s="1"/>
  <c r="Z52" i="13"/>
  <c r="AA52" i="13"/>
  <c r="AB52" i="13"/>
  <c r="AC52" i="13"/>
  <c r="F64" i="13" s="1"/>
  <c r="F75" i="13" s="1"/>
  <c r="AD52" i="13"/>
  <c r="G64" i="13" s="1"/>
  <c r="G75" i="13" s="1"/>
  <c r="AE52" i="13"/>
  <c r="AF52" i="13"/>
  <c r="U53" i="13"/>
  <c r="V53" i="13"/>
  <c r="W53" i="13"/>
  <c r="X53" i="13"/>
  <c r="Y53" i="13"/>
  <c r="Z53" i="13"/>
  <c r="AA53" i="13"/>
  <c r="AB53" i="13"/>
  <c r="AC53" i="13"/>
  <c r="I64" i="13" s="1"/>
  <c r="I75" i="13" s="1"/>
  <c r="AD53" i="13"/>
  <c r="J64" i="13" s="1"/>
  <c r="J75" i="13" s="1"/>
  <c r="AE53" i="13"/>
  <c r="AF53" i="13"/>
  <c r="U54" i="13"/>
  <c r="V54" i="13"/>
  <c r="W54" i="13"/>
  <c r="X54" i="13"/>
  <c r="Y54" i="13"/>
  <c r="Z54" i="13"/>
  <c r="AA54" i="13"/>
  <c r="AB54" i="13"/>
  <c r="AC54" i="13"/>
  <c r="L64" i="13" s="1"/>
  <c r="AD54" i="13"/>
  <c r="M64" i="13" s="1"/>
  <c r="AE54" i="13"/>
  <c r="AF54" i="13"/>
  <c r="C58" i="13"/>
  <c r="C69" i="13" s="1"/>
  <c r="I60" i="13"/>
  <c r="I71" i="13" s="1"/>
  <c r="B63" i="13"/>
  <c r="B74" i="13" s="1"/>
  <c r="H65" i="13"/>
  <c r="H76" i="13" s="1"/>
  <c r="F73" i="13"/>
  <c r="G73" i="13"/>
  <c r="L75" i="13"/>
  <c r="M75" i="13"/>
  <c r="I6" i="11"/>
  <c r="AB6" i="11" s="1"/>
  <c r="P21" i="11" s="1"/>
  <c r="J6" i="11"/>
  <c r="K6" i="11"/>
  <c r="L6" i="11"/>
  <c r="M6" i="11"/>
  <c r="AF6" i="11" s="1"/>
  <c r="X21" i="11" s="1"/>
  <c r="V6" i="11"/>
  <c r="W6" i="11"/>
  <c r="X6" i="11"/>
  <c r="Y6" i="11"/>
  <c r="Z6" i="11"/>
  <c r="AE6" i="11"/>
  <c r="I7" i="11"/>
  <c r="J7" i="11"/>
  <c r="AC7" i="11" s="1"/>
  <c r="R22" i="11" s="1"/>
  <c r="K7" i="11"/>
  <c r="AD7" i="11" s="1"/>
  <c r="T22" i="11" s="1"/>
  <c r="L7" i="11"/>
  <c r="M7" i="11"/>
  <c r="V7" i="11"/>
  <c r="W7" i="11"/>
  <c r="X7" i="11"/>
  <c r="Y7" i="11"/>
  <c r="Z7" i="11"/>
  <c r="AE7" i="11"/>
  <c r="V22" i="11" s="1"/>
  <c r="I8" i="11"/>
  <c r="J8" i="11"/>
  <c r="K8" i="11"/>
  <c r="AD8" i="11" s="1"/>
  <c r="L8" i="11"/>
  <c r="M8" i="11"/>
  <c r="V8" i="11"/>
  <c r="W8" i="11"/>
  <c r="X8" i="11"/>
  <c r="Y8" i="11"/>
  <c r="Z8" i="11"/>
  <c r="AC8" i="11"/>
  <c r="R23" i="11" s="1"/>
  <c r="AF8" i="11"/>
  <c r="X23" i="11" s="1"/>
  <c r="I9" i="11"/>
  <c r="AB9" i="11" s="1"/>
  <c r="J9" i="11"/>
  <c r="K9" i="11"/>
  <c r="L9" i="11"/>
  <c r="AE9" i="11" s="1"/>
  <c r="V24" i="11" s="1"/>
  <c r="M9" i="11"/>
  <c r="AF9" i="11" s="1"/>
  <c r="X24" i="11" s="1"/>
  <c r="V9" i="11"/>
  <c r="W9" i="11"/>
  <c r="X9" i="11"/>
  <c r="Y9" i="11"/>
  <c r="Z9" i="11"/>
  <c r="AC9" i="11"/>
  <c r="R24" i="11" s="1"/>
  <c r="I10" i="11"/>
  <c r="AB10" i="11" s="1"/>
  <c r="P25" i="11" s="1"/>
  <c r="J10" i="11"/>
  <c r="K10" i="11"/>
  <c r="L10" i="11"/>
  <c r="M10" i="11"/>
  <c r="AF10" i="11" s="1"/>
  <c r="X25" i="11" s="1"/>
  <c r="V10" i="11"/>
  <c r="W10" i="11"/>
  <c r="X10" i="11"/>
  <c r="Y10" i="11"/>
  <c r="Z10" i="11"/>
  <c r="AD10" i="11"/>
  <c r="T25" i="11" s="1"/>
  <c r="AE10" i="11"/>
  <c r="V25" i="11" s="1"/>
  <c r="I11" i="11"/>
  <c r="J11" i="11"/>
  <c r="K11" i="11"/>
  <c r="AD11" i="11" s="1"/>
  <c r="T26" i="11" s="1"/>
  <c r="L11" i="11"/>
  <c r="M11" i="11"/>
  <c r="V11" i="11"/>
  <c r="W11" i="11"/>
  <c r="X11" i="11"/>
  <c r="Y11" i="11"/>
  <c r="Z11" i="11"/>
  <c r="AE11" i="11"/>
  <c r="V26" i="11" s="1"/>
  <c r="I12" i="11"/>
  <c r="J12" i="11"/>
  <c r="K12" i="11"/>
  <c r="AD12" i="11" s="1"/>
  <c r="T27" i="11" s="1"/>
  <c r="L12" i="11"/>
  <c r="M12" i="11"/>
  <c r="V12" i="11"/>
  <c r="W12" i="11"/>
  <c r="X12" i="11"/>
  <c r="Y12" i="11"/>
  <c r="Z12" i="11"/>
  <c r="AB12" i="11"/>
  <c r="P27" i="11" s="1"/>
  <c r="AC12" i="11"/>
  <c r="R27" i="11" s="1"/>
  <c r="I13" i="11"/>
  <c r="AB13" i="11" s="1"/>
  <c r="P28" i="11" s="1"/>
  <c r="J13" i="11"/>
  <c r="K13" i="11"/>
  <c r="L13" i="11"/>
  <c r="AE13" i="11" s="1"/>
  <c r="V28" i="11" s="1"/>
  <c r="M13" i="11"/>
  <c r="AF13" i="11" s="1"/>
  <c r="V13" i="11"/>
  <c r="W13" i="11"/>
  <c r="X13" i="11"/>
  <c r="Y13" i="11"/>
  <c r="Z13" i="11"/>
  <c r="I14" i="11"/>
  <c r="AB14" i="11" s="1"/>
  <c r="P29" i="11" s="1"/>
  <c r="J14" i="11"/>
  <c r="AC14" i="11" s="1"/>
  <c r="R29" i="11" s="1"/>
  <c r="K14" i="11"/>
  <c r="L14" i="11"/>
  <c r="M14" i="11"/>
  <c r="AF14" i="11" s="1"/>
  <c r="X29" i="11" s="1"/>
  <c r="V14" i="11"/>
  <c r="W14" i="11"/>
  <c r="X14" i="11"/>
  <c r="Y14" i="11"/>
  <c r="Z14" i="11"/>
  <c r="AD14" i="11"/>
  <c r="T29" i="11" s="1"/>
  <c r="I15" i="11"/>
  <c r="J15" i="11"/>
  <c r="K15" i="11"/>
  <c r="AD6" i="11" s="1"/>
  <c r="T21" i="11" s="1"/>
  <c r="L15" i="11"/>
  <c r="M15" i="11"/>
  <c r="I16" i="11"/>
  <c r="AB7" i="11" s="1"/>
  <c r="P22" i="11" s="1"/>
  <c r="J16" i="11"/>
  <c r="K16" i="11"/>
  <c r="L16" i="11"/>
  <c r="M16" i="11"/>
  <c r="AF7" i="11" s="1"/>
  <c r="I17" i="11"/>
  <c r="AB8" i="11" s="1"/>
  <c r="P23" i="11" s="1"/>
  <c r="J17" i="11"/>
  <c r="K17" i="11"/>
  <c r="L17" i="11"/>
  <c r="M17" i="11"/>
  <c r="I18" i="11"/>
  <c r="J18" i="11"/>
  <c r="K18" i="11"/>
  <c r="AD9" i="11" s="1"/>
  <c r="T24" i="11" s="1"/>
  <c r="L18" i="11"/>
  <c r="M18" i="11"/>
  <c r="I19" i="11"/>
  <c r="J19" i="11"/>
  <c r="K19" i="11"/>
  <c r="L19" i="11"/>
  <c r="M19" i="11"/>
  <c r="I20" i="11"/>
  <c r="AB11" i="11" s="1"/>
  <c r="P26" i="11" s="1"/>
  <c r="J20" i="11"/>
  <c r="K20" i="11"/>
  <c r="L20" i="11"/>
  <c r="M20" i="11"/>
  <c r="AF11" i="11" s="1"/>
  <c r="X26" i="11" s="1"/>
  <c r="I21" i="11"/>
  <c r="J21" i="11"/>
  <c r="K21" i="11"/>
  <c r="L21" i="11"/>
  <c r="M21" i="11"/>
  <c r="AF12" i="11" s="1"/>
  <c r="X27" i="11" s="1"/>
  <c r="V21" i="11"/>
  <c r="I22" i="11"/>
  <c r="J22" i="11"/>
  <c r="AC13" i="11" s="1"/>
  <c r="R28" i="11" s="1"/>
  <c r="K22" i="11"/>
  <c r="AD13" i="11" s="1"/>
  <c r="T28" i="11" s="1"/>
  <c r="L22" i="11"/>
  <c r="M22" i="11"/>
  <c r="X22" i="11"/>
  <c r="I23" i="11"/>
  <c r="J23" i="11"/>
  <c r="K23" i="11"/>
  <c r="L23" i="11"/>
  <c r="AE14" i="11" s="1"/>
  <c r="V29" i="11" s="1"/>
  <c r="M23" i="11"/>
  <c r="T23" i="11"/>
  <c r="I24" i="11"/>
  <c r="J24" i="11"/>
  <c r="R35" i="11" s="1"/>
  <c r="S35" i="11" s="1"/>
  <c r="K24" i="11"/>
  <c r="L24" i="11"/>
  <c r="M24" i="11"/>
  <c r="P24" i="11"/>
  <c r="I25" i="11"/>
  <c r="P36" i="11" s="1"/>
  <c r="Q36" i="11" s="1"/>
  <c r="J25" i="11"/>
  <c r="K25" i="11"/>
  <c r="L25" i="11"/>
  <c r="V36" i="11" s="1"/>
  <c r="W36" i="11" s="1"/>
  <c r="M25" i="11"/>
  <c r="X36" i="11" s="1"/>
  <c r="I26" i="11"/>
  <c r="J26" i="11"/>
  <c r="R37" i="11" s="1"/>
  <c r="S37" i="11" s="1"/>
  <c r="K26" i="11"/>
  <c r="T37" i="11" s="1"/>
  <c r="U37" i="11" s="1"/>
  <c r="L26" i="11"/>
  <c r="M26" i="11"/>
  <c r="I27" i="11"/>
  <c r="P38" i="11" s="1"/>
  <c r="Q38" i="11" s="1"/>
  <c r="J27" i="11"/>
  <c r="K27" i="11"/>
  <c r="L27" i="11"/>
  <c r="M27" i="11"/>
  <c r="I28" i="11"/>
  <c r="J28" i="11"/>
  <c r="K28" i="11"/>
  <c r="T39" i="11" s="1"/>
  <c r="U39" i="11" s="1"/>
  <c r="L28" i="11"/>
  <c r="M28" i="11"/>
  <c r="X28" i="11"/>
  <c r="I29" i="11"/>
  <c r="J29" i="11"/>
  <c r="K29" i="11"/>
  <c r="L29" i="11"/>
  <c r="V40" i="11" s="1"/>
  <c r="W40" i="11" s="1"/>
  <c r="M29" i="11"/>
  <c r="I30" i="11"/>
  <c r="J30" i="11"/>
  <c r="R41" i="11" s="1"/>
  <c r="S41" i="11" s="1"/>
  <c r="K30" i="11"/>
  <c r="L30" i="11"/>
  <c r="M30" i="11"/>
  <c r="I31" i="11"/>
  <c r="J31" i="11"/>
  <c r="K31" i="11"/>
  <c r="L31" i="11"/>
  <c r="M31" i="11"/>
  <c r="I32" i="11"/>
  <c r="J32" i="11"/>
  <c r="K32" i="11"/>
  <c r="L32" i="11"/>
  <c r="M32" i="11"/>
  <c r="I33" i="11"/>
  <c r="J33" i="11"/>
  <c r="K33" i="11"/>
  <c r="L33" i="11"/>
  <c r="M33" i="11"/>
  <c r="I34" i="11"/>
  <c r="J34" i="11"/>
  <c r="R45" i="11" s="1"/>
  <c r="K34" i="11"/>
  <c r="L34" i="11"/>
  <c r="M34" i="11"/>
  <c r="I35" i="11"/>
  <c r="J35" i="11"/>
  <c r="K35" i="11"/>
  <c r="L35" i="11"/>
  <c r="M35" i="11"/>
  <c r="P35" i="11"/>
  <c r="Q35" i="11" s="1"/>
  <c r="T35" i="11"/>
  <c r="U35" i="11" s="1"/>
  <c r="V35" i="11"/>
  <c r="W35" i="11"/>
  <c r="X35" i="11"/>
  <c r="Y35" i="11" s="1"/>
  <c r="I36" i="11"/>
  <c r="J36" i="11"/>
  <c r="K36" i="11"/>
  <c r="L36" i="11"/>
  <c r="M36" i="11"/>
  <c r="R36" i="11"/>
  <c r="S36" i="11" s="1"/>
  <c r="T36" i="11"/>
  <c r="U36" i="11" s="1"/>
  <c r="Y36" i="11"/>
  <c r="I37" i="11"/>
  <c r="J37" i="11"/>
  <c r="K37" i="11"/>
  <c r="L37" i="11"/>
  <c r="M37" i="11"/>
  <c r="P37" i="11"/>
  <c r="Q37" i="11"/>
  <c r="V37" i="11"/>
  <c r="W37" i="11" s="1"/>
  <c r="X37" i="11"/>
  <c r="Y37" i="11"/>
  <c r="I38" i="11"/>
  <c r="J38" i="11"/>
  <c r="K38" i="11"/>
  <c r="L38" i="11"/>
  <c r="V49" i="11" s="1"/>
  <c r="M38" i="11"/>
  <c r="R38" i="11"/>
  <c r="S38" i="11" s="1"/>
  <c r="T38" i="11"/>
  <c r="U38" i="11" s="1"/>
  <c r="V38" i="11"/>
  <c r="W38" i="11" s="1"/>
  <c r="X38" i="11"/>
  <c r="Y38" i="11"/>
  <c r="I39" i="11"/>
  <c r="J39" i="11"/>
  <c r="K39" i="11"/>
  <c r="L39" i="11"/>
  <c r="V50" i="11" s="1"/>
  <c r="W50" i="11" s="1"/>
  <c r="M39" i="11"/>
  <c r="P39" i="11"/>
  <c r="Q39" i="11"/>
  <c r="R39" i="11"/>
  <c r="S39" i="11" s="1"/>
  <c r="V39" i="11"/>
  <c r="W39" i="11" s="1"/>
  <c r="X39" i="11"/>
  <c r="Y39" i="11"/>
  <c r="I40" i="11"/>
  <c r="P51" i="11" s="1"/>
  <c r="Q51" i="11" s="1"/>
  <c r="J40" i="11"/>
  <c r="K40" i="11"/>
  <c r="L40" i="11"/>
  <c r="M40" i="11"/>
  <c r="X51" i="11" s="1"/>
  <c r="P40" i="11"/>
  <c r="Q40" i="11" s="1"/>
  <c r="R40" i="11"/>
  <c r="S40" i="11"/>
  <c r="T40" i="11"/>
  <c r="U40" i="11" s="1"/>
  <c r="X40" i="11"/>
  <c r="Y40" i="11" s="1"/>
  <c r="I41" i="11"/>
  <c r="J41" i="11"/>
  <c r="K41" i="11"/>
  <c r="L41" i="11"/>
  <c r="M41" i="11"/>
  <c r="P41" i="11"/>
  <c r="Q41" i="11" s="1"/>
  <c r="T41" i="11"/>
  <c r="U41" i="11" s="1"/>
  <c r="V41" i="11"/>
  <c r="W41" i="11"/>
  <c r="X41" i="11"/>
  <c r="Y41" i="11" s="1"/>
  <c r="I42" i="11"/>
  <c r="J42" i="11"/>
  <c r="R53" i="11" s="1"/>
  <c r="K42" i="11"/>
  <c r="L42" i="11"/>
  <c r="V53" i="11" s="1"/>
  <c r="M42" i="11"/>
  <c r="P42" i="11"/>
  <c r="Q42" i="11" s="1"/>
  <c r="R42" i="11"/>
  <c r="S42" i="11" s="1"/>
  <c r="T42" i="11"/>
  <c r="U42" i="11" s="1"/>
  <c r="V42" i="11"/>
  <c r="W42" i="11" s="1"/>
  <c r="X42" i="11"/>
  <c r="Y42" i="11"/>
  <c r="I43" i="11"/>
  <c r="J43" i="11"/>
  <c r="K43" i="11"/>
  <c r="L43" i="11"/>
  <c r="V54" i="11" s="1"/>
  <c r="W54" i="11" s="1"/>
  <c r="M43" i="11"/>
  <c r="X54" i="11" s="1"/>
  <c r="Y54" i="11" s="1"/>
  <c r="P43" i="11"/>
  <c r="Q43" i="11"/>
  <c r="R43" i="11"/>
  <c r="S43" i="11" s="1"/>
  <c r="T43" i="11"/>
  <c r="U43" i="11"/>
  <c r="V43" i="11"/>
  <c r="W43" i="11" s="1"/>
  <c r="X43" i="11"/>
  <c r="Y43" i="11"/>
  <c r="I44" i="11"/>
  <c r="P55" i="11" s="1"/>
  <c r="Q55" i="11" s="1"/>
  <c r="J44" i="11"/>
  <c r="R55" i="11" s="1"/>
  <c r="K44" i="11"/>
  <c r="L44" i="11"/>
  <c r="V55" i="11" s="1"/>
  <c r="M44" i="11"/>
  <c r="X55" i="11" s="1"/>
  <c r="P44" i="11"/>
  <c r="Q44" i="11" s="1"/>
  <c r="R44" i="11"/>
  <c r="S44" i="11"/>
  <c r="T44" i="11"/>
  <c r="U44" i="11" s="1"/>
  <c r="V44" i="11"/>
  <c r="W44" i="11" s="1"/>
  <c r="X44" i="11"/>
  <c r="Y44" i="11" s="1"/>
  <c r="I45" i="11"/>
  <c r="P56" i="11" s="1"/>
  <c r="Q56" i="11" s="1"/>
  <c r="J45" i="11"/>
  <c r="K45" i="11"/>
  <c r="L45" i="11"/>
  <c r="M45" i="11"/>
  <c r="P45" i="11"/>
  <c r="Q45" i="11" s="1"/>
  <c r="S45" i="11"/>
  <c r="T45" i="11"/>
  <c r="U45" i="11" s="1"/>
  <c r="V45" i="11"/>
  <c r="W45" i="11"/>
  <c r="X45" i="11"/>
  <c r="Y45" i="11" s="1"/>
  <c r="I46" i="11"/>
  <c r="J46" i="11"/>
  <c r="R57" i="11" s="1"/>
  <c r="K46" i="11"/>
  <c r="T57" i="11" s="1"/>
  <c r="U57" i="11" s="1"/>
  <c r="L46" i="11"/>
  <c r="V57" i="11" s="1"/>
  <c r="M46" i="11"/>
  <c r="P46" i="11"/>
  <c r="Q46" i="11" s="1"/>
  <c r="R46" i="11"/>
  <c r="S46" i="11" s="1"/>
  <c r="T46" i="11"/>
  <c r="U46" i="11"/>
  <c r="V46" i="11"/>
  <c r="W46" i="11" s="1"/>
  <c r="X46" i="11"/>
  <c r="Y46" i="11" s="1"/>
  <c r="I47" i="11"/>
  <c r="P58" i="11" s="1"/>
  <c r="Q58" i="11" s="1"/>
  <c r="J47" i="11"/>
  <c r="K47" i="11"/>
  <c r="T58" i="11" s="1"/>
  <c r="L47" i="11"/>
  <c r="M47" i="11"/>
  <c r="X58" i="11" s="1"/>
  <c r="Y58" i="11" s="1"/>
  <c r="P47" i="11"/>
  <c r="Q47" i="11"/>
  <c r="R47" i="11"/>
  <c r="S47" i="11"/>
  <c r="T47" i="11"/>
  <c r="U47" i="11"/>
  <c r="V47" i="11"/>
  <c r="W47" i="11"/>
  <c r="X47" i="11"/>
  <c r="Y47" i="11"/>
  <c r="I48" i="11"/>
  <c r="P59" i="11" s="1"/>
  <c r="J48" i="11"/>
  <c r="R59" i="11" s="1"/>
  <c r="S59" i="11" s="1"/>
  <c r="K48" i="11"/>
  <c r="L48" i="11"/>
  <c r="M48" i="11"/>
  <c r="X59" i="11" s="1"/>
  <c r="P48" i="11"/>
  <c r="Q48" i="11" s="1"/>
  <c r="R48" i="11"/>
  <c r="S48" i="11" s="1"/>
  <c r="T48" i="11"/>
  <c r="U48" i="11" s="1"/>
  <c r="V48" i="11"/>
  <c r="W48" i="11"/>
  <c r="X48" i="11"/>
  <c r="Y48" i="11" s="1"/>
  <c r="I49" i="11"/>
  <c r="J49" i="11"/>
  <c r="R60" i="11" s="1"/>
  <c r="K49" i="11"/>
  <c r="T60" i="11" s="1"/>
  <c r="U60" i="11" s="1"/>
  <c r="L49" i="11"/>
  <c r="M49" i="11"/>
  <c r="P49" i="11"/>
  <c r="Q49" i="11"/>
  <c r="R49" i="11"/>
  <c r="S49" i="11"/>
  <c r="T49" i="11"/>
  <c r="U49" i="11"/>
  <c r="W49" i="11"/>
  <c r="X49" i="11"/>
  <c r="Y49" i="11"/>
  <c r="I50" i="11"/>
  <c r="J50" i="11"/>
  <c r="R61" i="11" s="1"/>
  <c r="K50" i="11"/>
  <c r="L50" i="11"/>
  <c r="V61" i="11" s="1"/>
  <c r="M50" i="11"/>
  <c r="P50" i="11"/>
  <c r="Q50" i="11" s="1"/>
  <c r="R50" i="11"/>
  <c r="S50" i="11" s="1"/>
  <c r="T50" i="11"/>
  <c r="U50" i="11" s="1"/>
  <c r="X50" i="11"/>
  <c r="Y50" i="11" s="1"/>
  <c r="I51" i="11"/>
  <c r="J51" i="11"/>
  <c r="K51" i="11"/>
  <c r="T62" i="11" s="1"/>
  <c r="U62" i="11" s="1"/>
  <c r="L51" i="11"/>
  <c r="V62" i="11" s="1"/>
  <c r="W62" i="11" s="1"/>
  <c r="M51" i="11"/>
  <c r="R51" i="11"/>
  <c r="S51" i="11"/>
  <c r="T51" i="11"/>
  <c r="U51" i="11"/>
  <c r="V51" i="11"/>
  <c r="W51" i="11"/>
  <c r="Y51" i="11"/>
  <c r="I52" i="11"/>
  <c r="J52" i="11"/>
  <c r="R63" i="11" s="1"/>
  <c r="S63" i="11" s="1"/>
  <c r="K52" i="11"/>
  <c r="L52" i="11"/>
  <c r="M52" i="11"/>
  <c r="P52" i="11"/>
  <c r="Q52" i="11" s="1"/>
  <c r="R52" i="11"/>
  <c r="S52" i="11" s="1"/>
  <c r="T52" i="11"/>
  <c r="U52" i="11" s="1"/>
  <c r="V52" i="11"/>
  <c r="W52" i="11"/>
  <c r="X52" i="11"/>
  <c r="Y52" i="11" s="1"/>
  <c r="I53" i="11"/>
  <c r="J53" i="11"/>
  <c r="K53" i="11"/>
  <c r="T64" i="11" s="1"/>
  <c r="U64" i="11" s="1"/>
  <c r="L53" i="11"/>
  <c r="M53" i="11"/>
  <c r="P53" i="11"/>
  <c r="Q53" i="11"/>
  <c r="S53" i="11"/>
  <c r="T53" i="11"/>
  <c r="U53" i="11"/>
  <c r="W53" i="11"/>
  <c r="X53" i="11"/>
  <c r="Y53" i="11" s="1"/>
  <c r="I54" i="11"/>
  <c r="J54" i="11"/>
  <c r="R65" i="11" s="1"/>
  <c r="K54" i="11"/>
  <c r="L54" i="11"/>
  <c r="M54" i="11"/>
  <c r="P54" i="11"/>
  <c r="Q54" i="11" s="1"/>
  <c r="R54" i="11"/>
  <c r="S54" i="11" s="1"/>
  <c r="T54" i="11"/>
  <c r="U54" i="11" s="1"/>
  <c r="I55" i="11"/>
  <c r="P66" i="11" s="1"/>
  <c r="Q66" i="11" s="1"/>
  <c r="J55" i="11"/>
  <c r="K55" i="11"/>
  <c r="L55" i="11"/>
  <c r="V66" i="11" s="1"/>
  <c r="W66" i="11" s="1"/>
  <c r="M55" i="11"/>
  <c r="S55" i="11"/>
  <c r="T55" i="11"/>
  <c r="U55" i="11"/>
  <c r="W55" i="11"/>
  <c r="Y55" i="11"/>
  <c r="I56" i="11"/>
  <c r="P67" i="11" s="1"/>
  <c r="Q67" i="11" s="1"/>
  <c r="J56" i="11"/>
  <c r="K56" i="11"/>
  <c r="L56" i="11"/>
  <c r="V67" i="11" s="1"/>
  <c r="W67" i="11" s="1"/>
  <c r="M56" i="11"/>
  <c r="X67" i="11" s="1"/>
  <c r="R56" i="11"/>
  <c r="S56" i="11"/>
  <c r="T56" i="11"/>
  <c r="U56" i="11" s="1"/>
  <c r="V56" i="11"/>
  <c r="W56" i="11"/>
  <c r="X56" i="11"/>
  <c r="Y56" i="11" s="1"/>
  <c r="I57" i="11"/>
  <c r="J57" i="11"/>
  <c r="K57" i="11"/>
  <c r="T68" i="11" s="1"/>
  <c r="U68" i="11" s="1"/>
  <c r="L57" i="11"/>
  <c r="M57" i="11"/>
  <c r="P57" i="11"/>
  <c r="Q57" i="11"/>
  <c r="S57" i="11"/>
  <c r="W57" i="11"/>
  <c r="X57" i="11"/>
  <c r="Y57" i="11" s="1"/>
  <c r="I58" i="11"/>
  <c r="J58" i="11"/>
  <c r="R69" i="11" s="1"/>
  <c r="S69" i="11" s="1"/>
  <c r="K58" i="11"/>
  <c r="T69" i="11" s="1"/>
  <c r="U69" i="11" s="1"/>
  <c r="L58" i="11"/>
  <c r="V69" i="11" s="1"/>
  <c r="M58" i="11"/>
  <c r="R58" i="11"/>
  <c r="S58" i="11" s="1"/>
  <c r="U58" i="11"/>
  <c r="V58" i="11"/>
  <c r="W58" i="11" s="1"/>
  <c r="I59" i="11"/>
  <c r="P70" i="11" s="1"/>
  <c r="Q70" i="11" s="1"/>
  <c r="J59" i="11"/>
  <c r="K59" i="11"/>
  <c r="L59" i="11"/>
  <c r="M59" i="11"/>
  <c r="Q59" i="11"/>
  <c r="T59" i="11"/>
  <c r="U59" i="11"/>
  <c r="V59" i="11"/>
  <c r="W59" i="11" s="1"/>
  <c r="Y59" i="11"/>
  <c r="I60" i="11"/>
  <c r="P71" i="11" s="1"/>
  <c r="J60" i="11"/>
  <c r="K60" i="11"/>
  <c r="L60" i="11"/>
  <c r="M60" i="11"/>
  <c r="X71" i="11" s="1"/>
  <c r="P60" i="11"/>
  <c r="Q60" i="11" s="1"/>
  <c r="S60" i="11"/>
  <c r="V60" i="11"/>
  <c r="W60" i="11" s="1"/>
  <c r="X60" i="11"/>
  <c r="Y60" i="11" s="1"/>
  <c r="I61" i="11"/>
  <c r="P72" i="11" s="1"/>
  <c r="Q72" i="11" s="1"/>
  <c r="J61" i="11"/>
  <c r="K61" i="11"/>
  <c r="L61" i="11"/>
  <c r="M61" i="11"/>
  <c r="X72" i="11" s="1"/>
  <c r="Y72" i="11" s="1"/>
  <c r="P61" i="11"/>
  <c r="Q61" i="11" s="1"/>
  <c r="S61" i="11"/>
  <c r="T61" i="11"/>
  <c r="U61" i="11" s="1"/>
  <c r="W61" i="11"/>
  <c r="X61" i="11"/>
  <c r="Y61" i="11" s="1"/>
  <c r="I62" i="11"/>
  <c r="J62" i="11"/>
  <c r="R73" i="11" s="1"/>
  <c r="S73" i="11" s="1"/>
  <c r="K62" i="11"/>
  <c r="T73" i="11" s="1"/>
  <c r="U73" i="11" s="1"/>
  <c r="L62" i="11"/>
  <c r="V73" i="11" s="1"/>
  <c r="M62" i="11"/>
  <c r="P62" i="11"/>
  <c r="Q62" i="11"/>
  <c r="R62" i="11"/>
  <c r="S62" i="11" s="1"/>
  <c r="X62" i="11"/>
  <c r="Y62" i="11" s="1"/>
  <c r="I63" i="11"/>
  <c r="J63" i="11"/>
  <c r="K63" i="11"/>
  <c r="T74" i="11" s="1"/>
  <c r="U74" i="11" s="1"/>
  <c r="L63" i="11"/>
  <c r="V74" i="11" s="1"/>
  <c r="W74" i="11" s="1"/>
  <c r="M63" i="11"/>
  <c r="P63" i="11"/>
  <c r="Q63" i="11"/>
  <c r="T63" i="11"/>
  <c r="U63" i="11"/>
  <c r="V63" i="11"/>
  <c r="W63" i="11" s="1"/>
  <c r="X63" i="11"/>
  <c r="Y63" i="11"/>
  <c r="I64" i="11"/>
  <c r="P75" i="11" s="1"/>
  <c r="Q75" i="11" s="1"/>
  <c r="J64" i="11"/>
  <c r="K64" i="11"/>
  <c r="L64" i="11"/>
  <c r="M64" i="11"/>
  <c r="X75" i="11" s="1"/>
  <c r="P64" i="11"/>
  <c r="Q64" i="11" s="1"/>
  <c r="R64" i="11"/>
  <c r="S64" i="11" s="1"/>
  <c r="V64" i="11"/>
  <c r="W64" i="11"/>
  <c r="X64" i="11"/>
  <c r="Y64" i="11" s="1"/>
  <c r="I65" i="11"/>
  <c r="P76" i="11" s="1"/>
  <c r="Q76" i="11" s="1"/>
  <c r="J65" i="11"/>
  <c r="R76" i="11" s="1"/>
  <c r="S76" i="11" s="1"/>
  <c r="K65" i="11"/>
  <c r="L65" i="11"/>
  <c r="M65" i="11"/>
  <c r="X76" i="11" s="1"/>
  <c r="Y76" i="11" s="1"/>
  <c r="P65" i="11"/>
  <c r="Q65" i="11" s="1"/>
  <c r="S65" i="11"/>
  <c r="T65" i="11"/>
  <c r="U65" i="11" s="1"/>
  <c r="V65" i="11"/>
  <c r="W65" i="11"/>
  <c r="X65" i="11"/>
  <c r="Y65" i="11" s="1"/>
  <c r="I66" i="11"/>
  <c r="J66" i="11"/>
  <c r="R77" i="11" s="1"/>
  <c r="K66" i="11"/>
  <c r="T77" i="11" s="1"/>
  <c r="U77" i="11" s="1"/>
  <c r="L66" i="11"/>
  <c r="V77" i="11" s="1"/>
  <c r="W77" i="11" s="1"/>
  <c r="M66" i="11"/>
  <c r="R66" i="11"/>
  <c r="S66" i="11" s="1"/>
  <c r="T66" i="11"/>
  <c r="U66" i="11" s="1"/>
  <c r="X66" i="11"/>
  <c r="Y66" i="11"/>
  <c r="I67" i="11"/>
  <c r="J67" i="11"/>
  <c r="K67" i="11"/>
  <c r="L67" i="11"/>
  <c r="V78" i="11" s="1"/>
  <c r="W78" i="11" s="1"/>
  <c r="M67" i="11"/>
  <c r="R67" i="11"/>
  <c r="S67" i="11" s="1"/>
  <c r="T67" i="11"/>
  <c r="U67" i="11"/>
  <c r="Y67" i="11"/>
  <c r="I68" i="11"/>
  <c r="P79" i="11" s="1"/>
  <c r="Q79" i="11" s="1"/>
  <c r="J68" i="11"/>
  <c r="K68" i="11"/>
  <c r="L68" i="11"/>
  <c r="V79" i="11" s="1"/>
  <c r="W79" i="11" s="1"/>
  <c r="M68" i="11"/>
  <c r="X79" i="11" s="1"/>
  <c r="Y79" i="11" s="1"/>
  <c r="P68" i="11"/>
  <c r="Q68" i="11" s="1"/>
  <c r="R68" i="11"/>
  <c r="S68" i="11"/>
  <c r="V68" i="11"/>
  <c r="W68" i="11" s="1"/>
  <c r="X68" i="11"/>
  <c r="Y68" i="11" s="1"/>
  <c r="I69" i="11"/>
  <c r="P80" i="11" s="1"/>
  <c r="Q80" i="11" s="1"/>
  <c r="J69" i="11"/>
  <c r="K69" i="11"/>
  <c r="L69" i="11"/>
  <c r="M69" i="11"/>
  <c r="X80" i="11" s="1"/>
  <c r="Y80" i="11" s="1"/>
  <c r="P69" i="11"/>
  <c r="Q69" i="11" s="1"/>
  <c r="W69" i="11"/>
  <c r="X69" i="11"/>
  <c r="Y69" i="11" s="1"/>
  <c r="I70" i="11"/>
  <c r="J70" i="11"/>
  <c r="R81" i="11" s="1"/>
  <c r="K70" i="11"/>
  <c r="L70" i="11"/>
  <c r="V81" i="11" s="1"/>
  <c r="W81" i="11" s="1"/>
  <c r="M70" i="11"/>
  <c r="R70" i="11"/>
  <c r="S70" i="11" s="1"/>
  <c r="T70" i="11"/>
  <c r="U70" i="11" s="1"/>
  <c r="V70" i="11"/>
  <c r="W70" i="11" s="1"/>
  <c r="X70" i="11"/>
  <c r="Y70" i="11" s="1"/>
  <c r="I71" i="11"/>
  <c r="J71" i="11"/>
  <c r="K71" i="11"/>
  <c r="T82" i="11" s="1"/>
  <c r="U82" i="11" s="1"/>
  <c r="L71" i="11"/>
  <c r="V82" i="11" s="1"/>
  <c r="W82" i="11" s="1"/>
  <c r="M71" i="11"/>
  <c r="Q71" i="11"/>
  <c r="R71" i="11"/>
  <c r="S71" i="11" s="1"/>
  <c r="T71" i="11"/>
  <c r="U71" i="11"/>
  <c r="V71" i="11"/>
  <c r="W71" i="11" s="1"/>
  <c r="Y71" i="11"/>
  <c r="I72" i="11"/>
  <c r="P83" i="11" s="1"/>
  <c r="J72" i="11"/>
  <c r="K72" i="11"/>
  <c r="L72" i="11"/>
  <c r="M72" i="11"/>
  <c r="X83" i="11" s="1"/>
  <c r="R72" i="11"/>
  <c r="S72" i="11"/>
  <c r="T72" i="11"/>
  <c r="U72" i="11" s="1"/>
  <c r="V72" i="11"/>
  <c r="W72" i="11" s="1"/>
  <c r="I73" i="11"/>
  <c r="P84" i="11" s="1"/>
  <c r="Q84" i="11" s="1"/>
  <c r="J73" i="11"/>
  <c r="R84" i="11" s="1"/>
  <c r="S84" i="11" s="1"/>
  <c r="K73" i="11"/>
  <c r="L73" i="11"/>
  <c r="M73" i="11"/>
  <c r="X84" i="11" s="1"/>
  <c r="Y84" i="11" s="1"/>
  <c r="P73" i="11"/>
  <c r="Q73" i="11" s="1"/>
  <c r="W73" i="11"/>
  <c r="X73" i="11"/>
  <c r="Y73" i="11" s="1"/>
  <c r="I74" i="11"/>
  <c r="J74" i="11"/>
  <c r="R85" i="11" s="1"/>
  <c r="K74" i="11"/>
  <c r="L74" i="11"/>
  <c r="V85" i="11" s="1"/>
  <c r="W85" i="11" s="1"/>
  <c r="M74" i="11"/>
  <c r="P74" i="11"/>
  <c r="Q74" i="11"/>
  <c r="R74" i="11"/>
  <c r="S74" i="11" s="1"/>
  <c r="X74" i="11"/>
  <c r="Y74" i="11"/>
  <c r="I75" i="11"/>
  <c r="J75" i="11"/>
  <c r="K75" i="11"/>
  <c r="L75" i="11"/>
  <c r="V86" i="11" s="1"/>
  <c r="W86" i="11" s="1"/>
  <c r="M75" i="11"/>
  <c r="R75" i="11"/>
  <c r="S75" i="11" s="1"/>
  <c r="T75" i="11"/>
  <c r="U75" i="11"/>
  <c r="V75" i="11"/>
  <c r="W75" i="11" s="1"/>
  <c r="Y75" i="11"/>
  <c r="I76" i="11"/>
  <c r="P87" i="11" s="1"/>
  <c r="Q87" i="11" s="1"/>
  <c r="J76" i="11"/>
  <c r="K76" i="11"/>
  <c r="L76" i="11"/>
  <c r="M76" i="11"/>
  <c r="X87" i="11" s="1"/>
  <c r="Y87" i="11" s="1"/>
  <c r="T76" i="11"/>
  <c r="U76" i="11" s="1"/>
  <c r="V76" i="11"/>
  <c r="W76" i="11" s="1"/>
  <c r="I77" i="11"/>
  <c r="J77" i="11"/>
  <c r="K77" i="11"/>
  <c r="L77" i="11"/>
  <c r="M77" i="11"/>
  <c r="P77" i="11"/>
  <c r="Q77" i="11" s="1"/>
  <c r="S77" i="11"/>
  <c r="X77" i="11"/>
  <c r="Y77" i="11" s="1"/>
  <c r="I78" i="11"/>
  <c r="J78" i="11"/>
  <c r="R89" i="11" s="1"/>
  <c r="K78" i="11"/>
  <c r="L78" i="11"/>
  <c r="V89" i="11" s="1"/>
  <c r="M78" i="11"/>
  <c r="P78" i="11"/>
  <c r="Q78" i="11" s="1"/>
  <c r="R78" i="11"/>
  <c r="S78" i="11" s="1"/>
  <c r="T78" i="11"/>
  <c r="U78" i="11" s="1"/>
  <c r="X78" i="11"/>
  <c r="Y78" i="11"/>
  <c r="I79" i="11"/>
  <c r="J79" i="11"/>
  <c r="K79" i="11"/>
  <c r="L79" i="11"/>
  <c r="V90" i="11" s="1"/>
  <c r="W90" i="11" s="1"/>
  <c r="M79" i="11"/>
  <c r="R79" i="11"/>
  <c r="S79" i="11" s="1"/>
  <c r="T79" i="11"/>
  <c r="U79" i="11"/>
  <c r="I80" i="11"/>
  <c r="P91" i="11" s="1"/>
  <c r="Q91" i="11" s="1"/>
  <c r="J80" i="11"/>
  <c r="K80" i="11"/>
  <c r="L80" i="11"/>
  <c r="M80" i="11"/>
  <c r="X91" i="11" s="1"/>
  <c r="R80" i="11"/>
  <c r="S80" i="11" s="1"/>
  <c r="T80" i="11"/>
  <c r="U80" i="11" s="1"/>
  <c r="V80" i="11"/>
  <c r="W80" i="11"/>
  <c r="I81" i="11"/>
  <c r="P92" i="11" s="1"/>
  <c r="Q92" i="11" s="1"/>
  <c r="J81" i="11"/>
  <c r="K81" i="11"/>
  <c r="L81" i="11"/>
  <c r="M81" i="11"/>
  <c r="P81" i="11"/>
  <c r="Q81" i="11" s="1"/>
  <c r="S81" i="11"/>
  <c r="T81" i="11"/>
  <c r="U81" i="11" s="1"/>
  <c r="X81" i="11"/>
  <c r="Y81" i="11" s="1"/>
  <c r="I82" i="11"/>
  <c r="J82" i="11"/>
  <c r="R93" i="11" s="1"/>
  <c r="K82" i="11"/>
  <c r="L82" i="11"/>
  <c r="V93" i="11" s="1"/>
  <c r="M82" i="11"/>
  <c r="P82" i="11"/>
  <c r="Q82" i="11" s="1"/>
  <c r="R82" i="11"/>
  <c r="S82" i="11" s="1"/>
  <c r="X82" i="11"/>
  <c r="Y82" i="11" s="1"/>
  <c r="I83" i="11"/>
  <c r="J83" i="11"/>
  <c r="K83" i="11"/>
  <c r="T94" i="11" s="1"/>
  <c r="U94" i="11" s="1"/>
  <c r="L83" i="11"/>
  <c r="M83" i="11"/>
  <c r="Q83" i="11"/>
  <c r="R83" i="11"/>
  <c r="S83" i="11" s="1"/>
  <c r="T83" i="11"/>
  <c r="U83" i="11"/>
  <c r="V83" i="11"/>
  <c r="W83" i="11" s="1"/>
  <c r="Y83" i="11"/>
  <c r="I84" i="11"/>
  <c r="P95" i="11" s="1"/>
  <c r="J84" i="11"/>
  <c r="K84" i="11"/>
  <c r="L84" i="11"/>
  <c r="M84" i="11"/>
  <c r="X95" i="11" s="1"/>
  <c r="T84" i="11"/>
  <c r="U84" i="11" s="1"/>
  <c r="V84" i="11"/>
  <c r="W84" i="11"/>
  <c r="I85" i="11"/>
  <c r="P96" i="11" s="1"/>
  <c r="Q96" i="11" s="1"/>
  <c r="J85" i="11"/>
  <c r="R96" i="11" s="1"/>
  <c r="S96" i="11" s="1"/>
  <c r="K85" i="11"/>
  <c r="L85" i="11"/>
  <c r="M85" i="11"/>
  <c r="X96" i="11" s="1"/>
  <c r="Y96" i="11" s="1"/>
  <c r="P85" i="11"/>
  <c r="Q85" i="11" s="1"/>
  <c r="S85" i="11"/>
  <c r="T85" i="11"/>
  <c r="U85" i="11"/>
  <c r="X85" i="11"/>
  <c r="Y85" i="11"/>
  <c r="I86" i="11"/>
  <c r="J86" i="11"/>
  <c r="R97" i="11" s="1"/>
  <c r="K86" i="11"/>
  <c r="L86" i="11"/>
  <c r="V97" i="11" s="1"/>
  <c r="W97" i="11" s="1"/>
  <c r="M86" i="11"/>
  <c r="P86" i="11"/>
  <c r="Q86" i="11" s="1"/>
  <c r="R86" i="11"/>
  <c r="S86" i="11" s="1"/>
  <c r="T86" i="11"/>
  <c r="U86" i="11" s="1"/>
  <c r="X86" i="11"/>
  <c r="Y86" i="11"/>
  <c r="I87" i="11"/>
  <c r="P98" i="11" s="1"/>
  <c r="Q98" i="11" s="1"/>
  <c r="J87" i="11"/>
  <c r="K87" i="11"/>
  <c r="T98" i="11" s="1"/>
  <c r="U98" i="11" s="1"/>
  <c r="L87" i="11"/>
  <c r="V98" i="11" s="1"/>
  <c r="W98" i="11" s="1"/>
  <c r="M87" i="11"/>
  <c r="R87" i="11"/>
  <c r="S87" i="11"/>
  <c r="T87" i="11"/>
  <c r="U87" i="11"/>
  <c r="V87" i="11"/>
  <c r="W87" i="11"/>
  <c r="I88" i="11"/>
  <c r="P99" i="11" s="1"/>
  <c r="J88" i="11"/>
  <c r="K88" i="11"/>
  <c r="L88" i="11"/>
  <c r="M88" i="11"/>
  <c r="X99" i="11" s="1"/>
  <c r="P88" i="11"/>
  <c r="Q88" i="11" s="1"/>
  <c r="R88" i="11"/>
  <c r="S88" i="11" s="1"/>
  <c r="T88" i="11"/>
  <c r="U88" i="11" s="1"/>
  <c r="V88" i="11"/>
  <c r="W88" i="11"/>
  <c r="X88" i="11"/>
  <c r="Y88" i="11" s="1"/>
  <c r="I89" i="11"/>
  <c r="J89" i="11"/>
  <c r="R100" i="11" s="1"/>
  <c r="S100" i="11" s="1"/>
  <c r="K89" i="11"/>
  <c r="T100" i="11" s="1"/>
  <c r="U100" i="11" s="1"/>
  <c r="L89" i="11"/>
  <c r="M89" i="11"/>
  <c r="P89" i="11"/>
  <c r="Q89" i="11"/>
  <c r="S89" i="11"/>
  <c r="T89" i="11"/>
  <c r="U89" i="11"/>
  <c r="W89" i="11"/>
  <c r="X89" i="11"/>
  <c r="Y89" i="11" s="1"/>
  <c r="I90" i="11"/>
  <c r="J90" i="11"/>
  <c r="R101" i="11" s="1"/>
  <c r="S101" i="11" s="1"/>
  <c r="K90" i="11"/>
  <c r="L90" i="11"/>
  <c r="V101" i="11" s="1"/>
  <c r="M90" i="11"/>
  <c r="P90" i="11"/>
  <c r="Q90" i="11" s="1"/>
  <c r="R90" i="11"/>
  <c r="S90" i="11" s="1"/>
  <c r="T90" i="11"/>
  <c r="U90" i="11"/>
  <c r="X90" i="11"/>
  <c r="Y90" i="11"/>
  <c r="I91" i="11"/>
  <c r="P102" i="11" s="1"/>
  <c r="Q102" i="11" s="1"/>
  <c r="J91" i="11"/>
  <c r="K91" i="11"/>
  <c r="L91" i="11"/>
  <c r="V102" i="11" s="1"/>
  <c r="W102" i="11" s="1"/>
  <c r="M91" i="11"/>
  <c r="X102" i="11" s="1"/>
  <c r="Y102" i="11" s="1"/>
  <c r="R91" i="11"/>
  <c r="S91" i="11"/>
  <c r="T91" i="11"/>
  <c r="U91" i="11"/>
  <c r="V91" i="11"/>
  <c r="W91" i="11"/>
  <c r="Y91" i="11"/>
  <c r="I92" i="11"/>
  <c r="P103" i="11" s="1"/>
  <c r="Q103" i="11" s="1"/>
  <c r="J92" i="11"/>
  <c r="K92" i="11"/>
  <c r="L92" i="11"/>
  <c r="V103" i="11" s="1"/>
  <c r="W103" i="11" s="1"/>
  <c r="M92" i="11"/>
  <c r="X103" i="11" s="1"/>
  <c r="R92" i="11"/>
  <c r="S92" i="11"/>
  <c r="T92" i="11"/>
  <c r="U92" i="11" s="1"/>
  <c r="V92" i="11"/>
  <c r="W92" i="11"/>
  <c r="X92" i="11"/>
  <c r="Y92" i="11" s="1"/>
  <c r="I93" i="11"/>
  <c r="J93" i="11"/>
  <c r="K93" i="11"/>
  <c r="T104" i="11" s="1"/>
  <c r="U104" i="11" s="1"/>
  <c r="L93" i="11"/>
  <c r="M93" i="11"/>
  <c r="P93" i="11"/>
  <c r="Q93" i="11"/>
  <c r="S93" i="11"/>
  <c r="T93" i="11"/>
  <c r="U93" i="11" s="1"/>
  <c r="W93" i="11"/>
  <c r="X93" i="11"/>
  <c r="Y93" i="11" s="1"/>
  <c r="I94" i="11"/>
  <c r="J94" i="11"/>
  <c r="R105" i="11" s="1"/>
  <c r="S105" i="11" s="1"/>
  <c r="K94" i="11"/>
  <c r="T105" i="11" s="1"/>
  <c r="U105" i="11" s="1"/>
  <c r="L94" i="11"/>
  <c r="V105" i="11" s="1"/>
  <c r="M94" i="11"/>
  <c r="P94" i="11"/>
  <c r="Q94" i="11"/>
  <c r="R94" i="11"/>
  <c r="S94" i="11" s="1"/>
  <c r="V94" i="11"/>
  <c r="W94" i="11" s="1"/>
  <c r="X94" i="11"/>
  <c r="Y94" i="11" s="1"/>
  <c r="I95" i="11"/>
  <c r="J95" i="11"/>
  <c r="K95" i="11"/>
  <c r="L95" i="11"/>
  <c r="M95" i="11"/>
  <c r="X106" i="11" s="1"/>
  <c r="Y106" i="11" s="1"/>
  <c r="Q95" i="11"/>
  <c r="R95" i="11"/>
  <c r="S95" i="11" s="1"/>
  <c r="T95" i="11"/>
  <c r="U95" i="11"/>
  <c r="V95" i="11"/>
  <c r="W95" i="11" s="1"/>
  <c r="Y95" i="11"/>
  <c r="I96" i="11"/>
  <c r="P107" i="11" s="1"/>
  <c r="Q107" i="11" s="1"/>
  <c r="J96" i="11"/>
  <c r="R107" i="11" s="1"/>
  <c r="S107" i="11" s="1"/>
  <c r="K96" i="11"/>
  <c r="L96" i="11"/>
  <c r="V107" i="11" s="1"/>
  <c r="W107" i="11" s="1"/>
  <c r="M96" i="11"/>
  <c r="X107" i="11" s="1"/>
  <c r="T96" i="11"/>
  <c r="U96" i="11" s="1"/>
  <c r="V96" i="11"/>
  <c r="W96" i="11" s="1"/>
  <c r="I97" i="11"/>
  <c r="P108" i="11" s="1"/>
  <c r="Q108" i="11" s="1"/>
  <c r="J97" i="11"/>
  <c r="K97" i="11"/>
  <c r="L97" i="11"/>
  <c r="M97" i="11"/>
  <c r="P97" i="11"/>
  <c r="Q97" i="11" s="1"/>
  <c r="S97" i="11"/>
  <c r="T97" i="11"/>
  <c r="U97" i="11" s="1"/>
  <c r="X97" i="11"/>
  <c r="Y97" i="11"/>
  <c r="I98" i="11"/>
  <c r="J98" i="11"/>
  <c r="R109" i="11" s="1"/>
  <c r="K98" i="11"/>
  <c r="T109" i="11" s="1"/>
  <c r="U109" i="11" s="1"/>
  <c r="L98" i="11"/>
  <c r="V109" i="11" s="1"/>
  <c r="W109" i="11" s="1"/>
  <c r="M98" i="11"/>
  <c r="R98" i="11"/>
  <c r="S98" i="11" s="1"/>
  <c r="X98" i="11"/>
  <c r="Y98" i="11" s="1"/>
  <c r="I99" i="11"/>
  <c r="J99" i="11"/>
  <c r="K99" i="11"/>
  <c r="T110" i="11" s="1"/>
  <c r="U110" i="11" s="1"/>
  <c r="L99" i="11"/>
  <c r="M99" i="11"/>
  <c r="Q99" i="11"/>
  <c r="R99" i="11"/>
  <c r="S99" i="11" s="1"/>
  <c r="T99" i="11"/>
  <c r="U99" i="11"/>
  <c r="V99" i="11"/>
  <c r="W99" i="11" s="1"/>
  <c r="Y99" i="11"/>
  <c r="I100" i="11"/>
  <c r="P111" i="11" s="1"/>
  <c r="J100" i="11"/>
  <c r="R111" i="11" s="1"/>
  <c r="S111" i="11" s="1"/>
  <c r="K100" i="11"/>
  <c r="L100" i="11"/>
  <c r="M100" i="11"/>
  <c r="X111" i="11" s="1"/>
  <c r="P100" i="11"/>
  <c r="Q100" i="11" s="1"/>
  <c r="V100" i="11"/>
  <c r="W100" i="11" s="1"/>
  <c r="X100" i="11"/>
  <c r="Y100" i="11" s="1"/>
  <c r="I101" i="11"/>
  <c r="P112" i="11" s="1"/>
  <c r="Q112" i="11" s="1"/>
  <c r="J101" i="11"/>
  <c r="R112" i="11" s="1"/>
  <c r="S112" i="11" s="1"/>
  <c r="K101" i="11"/>
  <c r="L101" i="11"/>
  <c r="M101" i="11"/>
  <c r="P101" i="11"/>
  <c r="Q101" i="11" s="1"/>
  <c r="T101" i="11"/>
  <c r="U101" i="11"/>
  <c r="W101" i="11"/>
  <c r="X101" i="11"/>
  <c r="Y101" i="11"/>
  <c r="I102" i="11"/>
  <c r="J102" i="11"/>
  <c r="R113" i="11" s="1"/>
  <c r="K102" i="11"/>
  <c r="L102" i="11"/>
  <c r="V113" i="11" s="1"/>
  <c r="W113" i="11" s="1"/>
  <c r="M102" i="11"/>
  <c r="R102" i="11"/>
  <c r="S102" i="11" s="1"/>
  <c r="T102" i="11"/>
  <c r="U102" i="11" s="1"/>
  <c r="I103" i="11"/>
  <c r="P114" i="11" s="1"/>
  <c r="Q114" i="11" s="1"/>
  <c r="J103" i="11"/>
  <c r="K103" i="11"/>
  <c r="T114" i="11" s="1"/>
  <c r="U114" i="11" s="1"/>
  <c r="L103" i="11"/>
  <c r="V114" i="11" s="1"/>
  <c r="W114" i="11" s="1"/>
  <c r="M103" i="11"/>
  <c r="R103" i="11"/>
  <c r="S103" i="11"/>
  <c r="T103" i="11"/>
  <c r="U103" i="11"/>
  <c r="Y103" i="11"/>
  <c r="I104" i="11"/>
  <c r="P115" i="11" s="1"/>
  <c r="J104" i="11"/>
  <c r="K104" i="11"/>
  <c r="L104" i="11"/>
  <c r="M104" i="11"/>
  <c r="X115" i="11" s="1"/>
  <c r="P104" i="11"/>
  <c r="Q104" i="11" s="1"/>
  <c r="R104" i="11"/>
  <c r="S104" i="11" s="1"/>
  <c r="V104" i="11"/>
  <c r="W104" i="11"/>
  <c r="X104" i="11"/>
  <c r="Y104" i="11" s="1"/>
  <c r="I105" i="11"/>
  <c r="J105" i="11"/>
  <c r="R116" i="11" s="1"/>
  <c r="S116" i="11" s="1"/>
  <c r="K105" i="11"/>
  <c r="T116" i="11" s="1"/>
  <c r="U116" i="11" s="1"/>
  <c r="L105" i="11"/>
  <c r="M105" i="11"/>
  <c r="P105" i="11"/>
  <c r="Q105" i="11"/>
  <c r="W105" i="11"/>
  <c r="X105" i="11"/>
  <c r="Y105" i="11" s="1"/>
  <c r="I106" i="11"/>
  <c r="J106" i="11"/>
  <c r="R117" i="11" s="1"/>
  <c r="S117" i="11" s="1"/>
  <c r="K106" i="11"/>
  <c r="L106" i="11"/>
  <c r="V117" i="11" s="1"/>
  <c r="M106" i="11"/>
  <c r="P106" i="11"/>
  <c r="Q106" i="11" s="1"/>
  <c r="R106" i="11"/>
  <c r="S106" i="11" s="1"/>
  <c r="T106" i="11"/>
  <c r="U106" i="11"/>
  <c r="V106" i="11"/>
  <c r="W106" i="11" s="1"/>
  <c r="I107" i="11"/>
  <c r="P118" i="11" s="1"/>
  <c r="Q118" i="11" s="1"/>
  <c r="J107" i="11"/>
  <c r="K107" i="11"/>
  <c r="L107" i="11"/>
  <c r="V118" i="11" s="1"/>
  <c r="W118" i="11" s="1"/>
  <c r="M107" i="11"/>
  <c r="X118" i="11" s="1"/>
  <c r="Y118" i="11" s="1"/>
  <c r="T107" i="11"/>
  <c r="U107" i="11"/>
  <c r="Y107" i="11"/>
  <c r="I108" i="11"/>
  <c r="P119" i="11" s="1"/>
  <c r="Q119" i="11" s="1"/>
  <c r="J108" i="11"/>
  <c r="K108" i="11"/>
  <c r="L108" i="11"/>
  <c r="V119" i="11" s="1"/>
  <c r="W119" i="11" s="1"/>
  <c r="M108" i="11"/>
  <c r="X119" i="11" s="1"/>
  <c r="R108" i="11"/>
  <c r="S108" i="11"/>
  <c r="T108" i="11"/>
  <c r="U108" i="11" s="1"/>
  <c r="V108" i="11"/>
  <c r="W108" i="11"/>
  <c r="X108" i="11"/>
  <c r="Y108" i="11" s="1"/>
  <c r="I109" i="11"/>
  <c r="P120" i="11" s="1"/>
  <c r="Q120" i="11" s="1"/>
  <c r="J109" i="11"/>
  <c r="R120" i="11" s="1"/>
  <c r="K109" i="11"/>
  <c r="T120" i="11" s="1"/>
  <c r="U120" i="11" s="1"/>
  <c r="L109" i="11"/>
  <c r="M109" i="11"/>
  <c r="P109" i="11"/>
  <c r="Q109" i="11"/>
  <c r="S109" i="11"/>
  <c r="X109" i="11"/>
  <c r="Y109" i="11" s="1"/>
  <c r="I110" i="11"/>
  <c r="J110" i="11"/>
  <c r="R121" i="11" s="1"/>
  <c r="S121" i="11" s="1"/>
  <c r="K110" i="11"/>
  <c r="T121" i="11" s="1"/>
  <c r="U121" i="11" s="1"/>
  <c r="L110" i="11"/>
  <c r="M110" i="11"/>
  <c r="P110" i="11"/>
  <c r="Q110" i="11"/>
  <c r="R110" i="11"/>
  <c r="S110" i="11" s="1"/>
  <c r="V110" i="11"/>
  <c r="W110" i="11" s="1"/>
  <c r="X110" i="11"/>
  <c r="Y110" i="11" s="1"/>
  <c r="I111" i="11"/>
  <c r="J111" i="11"/>
  <c r="K111" i="11"/>
  <c r="L111" i="11"/>
  <c r="V122" i="11" s="1"/>
  <c r="M111" i="11"/>
  <c r="Q111" i="11"/>
  <c r="T111" i="11"/>
  <c r="U111" i="11"/>
  <c r="V111" i="11"/>
  <c r="W111" i="11" s="1"/>
  <c r="Y111" i="11"/>
  <c r="I112" i="11"/>
  <c r="P123" i="11" s="1"/>
  <c r="Q123" i="11" s="1"/>
  <c r="J112" i="11"/>
  <c r="R123" i="11" s="1"/>
  <c r="S123" i="11" s="1"/>
  <c r="K112" i="11"/>
  <c r="L112" i="11"/>
  <c r="V123" i="11" s="1"/>
  <c r="W123" i="11" s="1"/>
  <c r="M112" i="11"/>
  <c r="X123" i="11" s="1"/>
  <c r="T112" i="11"/>
  <c r="U112" i="11" s="1"/>
  <c r="V112" i="11"/>
  <c r="W112" i="11" s="1"/>
  <c r="X112" i="11"/>
  <c r="Y112" i="11" s="1"/>
  <c r="I113" i="11"/>
  <c r="P124" i="11" s="1"/>
  <c r="Q124" i="11" s="1"/>
  <c r="J113" i="11"/>
  <c r="K113" i="11"/>
  <c r="L113" i="11"/>
  <c r="M113" i="11"/>
  <c r="X124" i="11" s="1"/>
  <c r="Y124" i="11" s="1"/>
  <c r="P113" i="11"/>
  <c r="Q113" i="11" s="1"/>
  <c r="S113" i="11"/>
  <c r="T113" i="11"/>
  <c r="U113" i="11" s="1"/>
  <c r="X113" i="11"/>
  <c r="Y113" i="11"/>
  <c r="I114" i="11"/>
  <c r="J114" i="11"/>
  <c r="K114" i="11"/>
  <c r="L114" i="11"/>
  <c r="V125" i="11" s="1"/>
  <c r="W125" i="11" s="1"/>
  <c r="M114" i="11"/>
  <c r="R114" i="11"/>
  <c r="S114" i="11" s="1"/>
  <c r="X114" i="11"/>
  <c r="Y114" i="11" s="1"/>
  <c r="I115" i="11"/>
  <c r="J115" i="11"/>
  <c r="K115" i="11"/>
  <c r="T126" i="11" s="1"/>
  <c r="U126" i="11" s="1"/>
  <c r="L115" i="11"/>
  <c r="M115" i="11"/>
  <c r="Q115" i="11"/>
  <c r="R115" i="11"/>
  <c r="S115" i="11" s="1"/>
  <c r="T115" i="11"/>
  <c r="U115" i="11"/>
  <c r="V115" i="11"/>
  <c r="W115" i="11" s="1"/>
  <c r="Y115" i="11"/>
  <c r="I116" i="11"/>
  <c r="J116" i="11"/>
  <c r="R127" i="11" s="1"/>
  <c r="S127" i="11" s="1"/>
  <c r="K116" i="11"/>
  <c r="L116" i="11"/>
  <c r="M116" i="11"/>
  <c r="P116" i="11"/>
  <c r="Q116" i="11" s="1"/>
  <c r="V116" i="11"/>
  <c r="W116" i="11" s="1"/>
  <c r="X116" i="11"/>
  <c r="Y116" i="11" s="1"/>
  <c r="I117" i="11"/>
  <c r="P128" i="11" s="1"/>
  <c r="Q128" i="11" s="1"/>
  <c r="J117" i="11"/>
  <c r="R128" i="11" s="1"/>
  <c r="S128" i="11" s="1"/>
  <c r="K117" i="11"/>
  <c r="L117" i="11"/>
  <c r="M117" i="11"/>
  <c r="X128" i="11" s="1"/>
  <c r="Y128" i="11" s="1"/>
  <c r="P117" i="11"/>
  <c r="Q117" i="11" s="1"/>
  <c r="T117" i="11"/>
  <c r="U117" i="11"/>
  <c r="W117" i="11"/>
  <c r="X117" i="11"/>
  <c r="Y117" i="11"/>
  <c r="I118" i="11"/>
  <c r="J118" i="11"/>
  <c r="K118" i="11"/>
  <c r="L118" i="11"/>
  <c r="V129" i="11" s="1"/>
  <c r="W129" i="11" s="1"/>
  <c r="M118" i="11"/>
  <c r="R118" i="11"/>
  <c r="S118" i="11" s="1"/>
  <c r="T118" i="11"/>
  <c r="U118" i="11" s="1"/>
  <c r="I119" i="11"/>
  <c r="J119" i="11"/>
  <c r="K119" i="11"/>
  <c r="T130" i="11" s="1"/>
  <c r="U130" i="11" s="1"/>
  <c r="L119" i="11"/>
  <c r="V130" i="11" s="1"/>
  <c r="W130" i="11" s="1"/>
  <c r="M119" i="11"/>
  <c r="R119" i="11"/>
  <c r="S119" i="11"/>
  <c r="T119" i="11"/>
  <c r="U119" i="11"/>
  <c r="Y119" i="11"/>
  <c r="S120" i="11"/>
  <c r="V120" i="11"/>
  <c r="W120" i="11"/>
  <c r="X120" i="11"/>
  <c r="Y120" i="11" s="1"/>
  <c r="P121" i="11"/>
  <c r="Q121" i="11"/>
  <c r="V121" i="11"/>
  <c r="W121" i="11" s="1"/>
  <c r="X121" i="11"/>
  <c r="Y121" i="11"/>
  <c r="P122" i="11"/>
  <c r="Q122" i="11" s="1"/>
  <c r="R122" i="11"/>
  <c r="S122" i="11"/>
  <c r="T122" i="11"/>
  <c r="U122" i="11" s="1"/>
  <c r="W122" i="11"/>
  <c r="X122" i="11"/>
  <c r="Y122" i="11"/>
  <c r="T123" i="11"/>
  <c r="U123" i="11"/>
  <c r="Y123" i="11"/>
  <c r="R124" i="11"/>
  <c r="S124" i="11"/>
  <c r="T124" i="11"/>
  <c r="U124" i="11" s="1"/>
  <c r="V124" i="11"/>
  <c r="W124" i="11"/>
  <c r="P125" i="11"/>
  <c r="Q125" i="11"/>
  <c r="R125" i="11"/>
  <c r="S125" i="11" s="1"/>
  <c r="T125" i="11"/>
  <c r="U125" i="11"/>
  <c r="X125" i="11"/>
  <c r="Y125" i="11"/>
  <c r="P126" i="11"/>
  <c r="Q126" i="11" s="1"/>
  <c r="R126" i="11"/>
  <c r="S126" i="11"/>
  <c r="V126" i="11"/>
  <c r="W126" i="11"/>
  <c r="X126" i="11"/>
  <c r="Y126" i="11" s="1"/>
  <c r="P127" i="11"/>
  <c r="Q127" i="11"/>
  <c r="T127" i="11"/>
  <c r="U127" i="11"/>
  <c r="V127" i="11"/>
  <c r="W127" i="11" s="1"/>
  <c r="X127" i="11"/>
  <c r="Y127" i="11"/>
  <c r="T128" i="11"/>
  <c r="U128" i="11" s="1"/>
  <c r="V128" i="11"/>
  <c r="W128" i="11"/>
  <c r="P129" i="11"/>
  <c r="Q129" i="11"/>
  <c r="R129" i="11"/>
  <c r="S129" i="11" s="1"/>
  <c r="T129" i="11"/>
  <c r="U129" i="11"/>
  <c r="X129" i="11"/>
  <c r="Y129" i="11"/>
  <c r="P130" i="11"/>
  <c r="Q130" i="11" s="1"/>
  <c r="R130" i="11"/>
  <c r="S130" i="11"/>
  <c r="X130" i="11"/>
  <c r="Y130" i="11" s="1"/>
  <c r="K64" i="13" l="1"/>
  <c r="K75" i="13" s="1"/>
  <c r="J63" i="13"/>
  <c r="J74" i="13" s="1"/>
  <c r="D63" i="13"/>
  <c r="D74" i="13" s="1"/>
  <c r="D65" i="13"/>
  <c r="D76" i="13" s="1"/>
  <c r="J62" i="13"/>
  <c r="J73" i="13" s="1"/>
  <c r="E62" i="13"/>
  <c r="E73" i="13" s="1"/>
  <c r="D62" i="13"/>
  <c r="D73" i="13" s="1"/>
  <c r="N61" i="13"/>
  <c r="N72" i="13" s="1"/>
  <c r="H61" i="13"/>
  <c r="H72" i="13" s="1"/>
  <c r="E61" i="13"/>
  <c r="E72" i="13" s="1"/>
  <c r="C61" i="13"/>
  <c r="C72" i="13" s="1"/>
  <c r="K60" i="13"/>
  <c r="K71" i="13" s="1"/>
  <c r="E60" i="13"/>
  <c r="E71" i="13" s="1"/>
  <c r="D60" i="13"/>
  <c r="D71" i="13" s="1"/>
  <c r="C60" i="13"/>
  <c r="C71" i="13" s="1"/>
  <c r="K59" i="13"/>
  <c r="K70" i="13" s="1"/>
  <c r="N59" i="13"/>
  <c r="N70" i="13" s="1"/>
  <c r="H59" i="13"/>
  <c r="H70" i="13" s="1"/>
  <c r="D59" i="13"/>
  <c r="D70" i="13" s="1"/>
  <c r="K58" i="13"/>
  <c r="K69" i="13" s="1"/>
  <c r="H58" i="13"/>
  <c r="H69" i="13" s="1"/>
  <c r="G58" i="13"/>
  <c r="G69" i="13" s="1"/>
  <c r="F58" i="13"/>
  <c r="F69" i="13" s="1"/>
  <c r="AC6" i="11"/>
  <c r="R21" i="11" s="1"/>
  <c r="N64" i="13"/>
  <c r="N75" i="13" s="1"/>
  <c r="H64" i="13"/>
  <c r="H75" i="13" s="1"/>
  <c r="N63" i="13"/>
  <c r="N74" i="13" s="1"/>
  <c r="C64" i="13"/>
  <c r="C75" i="13" s="1"/>
  <c r="K63" i="13"/>
  <c r="K74" i="13" s="1"/>
  <c r="I63" i="13"/>
  <c r="I74" i="13" s="1"/>
  <c r="E63" i="13"/>
  <c r="E74" i="13" s="1"/>
  <c r="C63" i="13"/>
  <c r="C74" i="13" s="1"/>
  <c r="K65" i="13"/>
  <c r="K76" i="13" s="1"/>
  <c r="N65" i="13"/>
  <c r="N76" i="13" s="1"/>
  <c r="E65" i="13"/>
  <c r="E76" i="13" s="1"/>
  <c r="C65" i="13"/>
  <c r="C76" i="13" s="1"/>
  <c r="K62" i="13"/>
  <c r="K73" i="13" s="1"/>
  <c r="I62" i="13"/>
  <c r="I73" i="13" s="1"/>
  <c r="C62" i="13"/>
  <c r="C73" i="13" s="1"/>
  <c r="N60" i="13"/>
  <c r="N71" i="13" s="1"/>
  <c r="D61" i="13"/>
  <c r="D72" i="13" s="1"/>
  <c r="J60" i="13"/>
  <c r="J71" i="13" s="1"/>
  <c r="L58" i="13"/>
  <c r="L69" i="13" s="1"/>
  <c r="AE8" i="11"/>
  <c r="V23" i="11" s="1"/>
  <c r="AC11" i="11"/>
  <c r="R26" i="11" s="1"/>
  <c r="AC10" i="11"/>
  <c r="R25" i="11" s="1"/>
  <c r="AE12" i="11"/>
  <c r="V27" i="11" s="1"/>
  <c r="Z11" i="10" l="1"/>
  <c r="Z17" i="10" s="1"/>
  <c r="Z21" i="10" s="1"/>
  <c r="Z30" i="10" s="1"/>
  <c r="AA11" i="10"/>
  <c r="AA17" i="10" s="1"/>
  <c r="AA21" i="10" s="1"/>
  <c r="AA30" i="10" s="1"/>
  <c r="AB11" i="10"/>
  <c r="AB17" i="10" s="1"/>
  <c r="AB21" i="10" s="1"/>
  <c r="AB30" i="10" s="1"/>
  <c r="AC11" i="10"/>
  <c r="AC17" i="10" s="1"/>
  <c r="AC21" i="10" s="1"/>
  <c r="AC30" i="10" s="1"/>
  <c r="AD11" i="10"/>
  <c r="AD17" i="10" s="1"/>
  <c r="AD21" i="10" s="1"/>
  <c r="AD30" i="10" s="1"/>
  <c r="AE11" i="10"/>
  <c r="AE17" i="10" s="1"/>
  <c r="AE21" i="10" s="1"/>
  <c r="AE30" i="10" s="1"/>
  <c r="Z12" i="10"/>
  <c r="Z18" i="10" s="1"/>
  <c r="Z22" i="10" s="1"/>
  <c r="Z31" i="10" s="1"/>
  <c r="AA12" i="10"/>
  <c r="AA18" i="10" s="1"/>
  <c r="AA22" i="10" s="1"/>
  <c r="AA31" i="10" s="1"/>
  <c r="AB12" i="10"/>
  <c r="AB18" i="10" s="1"/>
  <c r="AC12" i="10"/>
  <c r="AC18" i="10" s="1"/>
  <c r="AD12" i="10"/>
  <c r="AD18" i="10" s="1"/>
  <c r="AD22" i="10" s="1"/>
  <c r="AD31" i="10" s="1"/>
  <c r="AE12" i="10"/>
  <c r="AE18" i="10" s="1"/>
  <c r="AE22" i="10" s="1"/>
  <c r="AE31" i="10" s="1"/>
  <c r="Z13" i="10"/>
  <c r="Z19" i="10" s="1"/>
  <c r="Z23" i="10" s="1"/>
  <c r="Z32" i="10" s="1"/>
  <c r="AA13" i="10"/>
  <c r="AA19" i="10" s="1"/>
  <c r="AB13" i="10"/>
  <c r="AB19" i="10" s="1"/>
  <c r="AC13" i="10"/>
  <c r="AC19" i="10" s="1"/>
  <c r="AC23" i="10" s="1"/>
  <c r="AC32" i="10" s="1"/>
  <c r="AD13" i="10"/>
  <c r="AD19" i="10" s="1"/>
  <c r="AD23" i="10" s="1"/>
  <c r="AD32" i="10" s="1"/>
  <c r="AE13" i="10"/>
  <c r="AE19" i="10" s="1"/>
  <c r="R11" i="10"/>
  <c r="R17" i="10" s="1"/>
  <c r="R21" i="10" s="1"/>
  <c r="R30" i="10" s="1"/>
  <c r="S11" i="10"/>
  <c r="S17" i="10" s="1"/>
  <c r="S21" i="10" s="1"/>
  <c r="S30" i="10" s="1"/>
  <c r="T11" i="10"/>
  <c r="T17" i="10" s="1"/>
  <c r="T21" i="10" s="1"/>
  <c r="T30" i="10" s="1"/>
  <c r="U11" i="10"/>
  <c r="U17" i="10" s="1"/>
  <c r="V11" i="10"/>
  <c r="V17" i="10" s="1"/>
  <c r="V21" i="10" s="1"/>
  <c r="V30" i="10" s="1"/>
  <c r="W11" i="10"/>
  <c r="W17" i="10" s="1"/>
  <c r="W21" i="10" s="1"/>
  <c r="W30" i="10" s="1"/>
  <c r="R12" i="10"/>
  <c r="R18" i="10" s="1"/>
  <c r="R22" i="10" s="1"/>
  <c r="R31" i="10" s="1"/>
  <c r="S12" i="10"/>
  <c r="S18" i="10" s="1"/>
  <c r="T12" i="10"/>
  <c r="T18" i="10" s="1"/>
  <c r="U12" i="10"/>
  <c r="U18" i="10" s="1"/>
  <c r="U22" i="10" s="1"/>
  <c r="U31" i="10" s="1"/>
  <c r="V12" i="10"/>
  <c r="V18" i="10" s="1"/>
  <c r="V22" i="10" s="1"/>
  <c r="V31" i="10" s="1"/>
  <c r="W12" i="10"/>
  <c r="W18" i="10" s="1"/>
  <c r="R13" i="10"/>
  <c r="R19" i="10" s="1"/>
  <c r="R23" i="10" s="1"/>
  <c r="R32" i="10" s="1"/>
  <c r="S13" i="10"/>
  <c r="S19" i="10" s="1"/>
  <c r="S23" i="10" s="1"/>
  <c r="S32" i="10" s="1"/>
  <c r="T13" i="10"/>
  <c r="T19" i="10" s="1"/>
  <c r="T23" i="10" s="1"/>
  <c r="T32" i="10" s="1"/>
  <c r="U13" i="10"/>
  <c r="U19" i="10" s="1"/>
  <c r="U23" i="10" s="1"/>
  <c r="U32" i="10" s="1"/>
  <c r="V13" i="10"/>
  <c r="V19" i="10" s="1"/>
  <c r="V23" i="10" s="1"/>
  <c r="V32" i="10" s="1"/>
  <c r="W13" i="10"/>
  <c r="W19" i="10" s="1"/>
  <c r="W23" i="10" s="1"/>
  <c r="W32" i="10" s="1"/>
  <c r="J11" i="10"/>
  <c r="J17" i="10" s="1"/>
  <c r="J21" i="10" s="1"/>
  <c r="J30" i="10" s="1"/>
  <c r="K11" i="10"/>
  <c r="K17" i="10" s="1"/>
  <c r="L11" i="10"/>
  <c r="L17" i="10" s="1"/>
  <c r="M11" i="10"/>
  <c r="M17" i="10" s="1"/>
  <c r="M21" i="10" s="1"/>
  <c r="M30" i="10" s="1"/>
  <c r="N11" i="10"/>
  <c r="N17" i="10" s="1"/>
  <c r="N21" i="10" s="1"/>
  <c r="N30" i="10" s="1"/>
  <c r="O11" i="10"/>
  <c r="O17" i="10" s="1"/>
  <c r="J12" i="10"/>
  <c r="J18" i="10" s="1"/>
  <c r="J22" i="10" s="1"/>
  <c r="J31" i="10" s="1"/>
  <c r="K12" i="10"/>
  <c r="K18" i="10" s="1"/>
  <c r="K22" i="10" s="1"/>
  <c r="K31" i="10" s="1"/>
  <c r="L12" i="10"/>
  <c r="L18" i="10" s="1"/>
  <c r="L22" i="10" s="1"/>
  <c r="L31" i="10" s="1"/>
  <c r="M12" i="10"/>
  <c r="M18" i="10" s="1"/>
  <c r="M22" i="10" s="1"/>
  <c r="M31" i="10" s="1"/>
  <c r="N12" i="10"/>
  <c r="N18" i="10" s="1"/>
  <c r="N22" i="10" s="1"/>
  <c r="N31" i="10" s="1"/>
  <c r="O12" i="10"/>
  <c r="O18" i="10" s="1"/>
  <c r="O22" i="10" s="1"/>
  <c r="O31" i="10" s="1"/>
  <c r="J13" i="10"/>
  <c r="J19" i="10" s="1"/>
  <c r="J23" i="10" s="1"/>
  <c r="J32" i="10" s="1"/>
  <c r="K13" i="10"/>
  <c r="K19" i="10" s="1"/>
  <c r="L13" i="10"/>
  <c r="L19" i="10" s="1"/>
  <c r="M13" i="10"/>
  <c r="M19" i="10" s="1"/>
  <c r="M23" i="10" s="1"/>
  <c r="M32" i="10" s="1"/>
  <c r="N13" i="10"/>
  <c r="N19" i="10" s="1"/>
  <c r="N23" i="10" s="1"/>
  <c r="N32" i="10" s="1"/>
  <c r="O13" i="10"/>
  <c r="O19" i="10" s="1"/>
  <c r="C11" i="10"/>
  <c r="C17" i="10" s="1"/>
  <c r="D11" i="10"/>
  <c r="D17" i="10" s="1"/>
  <c r="E11" i="10"/>
  <c r="E17" i="10" s="1"/>
  <c r="F11" i="10"/>
  <c r="F17" i="10" s="1"/>
  <c r="G11" i="10"/>
  <c r="G17" i="10" s="1"/>
  <c r="C12" i="10"/>
  <c r="C18" i="10" s="1"/>
  <c r="C22" i="10" s="1"/>
  <c r="C31" i="10" s="1"/>
  <c r="D12" i="10"/>
  <c r="D18" i="10" s="1"/>
  <c r="D22" i="10" s="1"/>
  <c r="D31" i="10" s="1"/>
  <c r="E12" i="10"/>
  <c r="E18" i="10" s="1"/>
  <c r="E22" i="10" s="1"/>
  <c r="E31" i="10" s="1"/>
  <c r="F12" i="10"/>
  <c r="F18" i="10" s="1"/>
  <c r="G12" i="10"/>
  <c r="G18" i="10" s="1"/>
  <c r="G22" i="10" s="1"/>
  <c r="G31" i="10" s="1"/>
  <c r="C13" i="10"/>
  <c r="C19" i="10" s="1"/>
  <c r="C23" i="10" s="1"/>
  <c r="C32" i="10" s="1"/>
  <c r="D13" i="10"/>
  <c r="D19" i="10" s="1"/>
  <c r="E13" i="10"/>
  <c r="E19" i="10" s="1"/>
  <c r="F13" i="10"/>
  <c r="F19" i="10" s="1"/>
  <c r="F23" i="10" s="1"/>
  <c r="F32" i="10" s="1"/>
  <c r="G13" i="10"/>
  <c r="G19" i="10" s="1"/>
  <c r="G23" i="10" s="1"/>
  <c r="G32" i="10" s="1"/>
  <c r="B13" i="10"/>
  <c r="B19" i="10" s="1"/>
  <c r="B23" i="10" s="1"/>
  <c r="B32" i="10" s="1"/>
  <c r="B12" i="10"/>
  <c r="B18" i="10" s="1"/>
  <c r="B22" i="10" s="1"/>
  <c r="B31" i="10" s="1"/>
  <c r="B11" i="10"/>
  <c r="B17" i="10" s="1"/>
  <c r="B21" i="10" s="1"/>
  <c r="B30" i="10" s="1"/>
  <c r="D21" i="10" l="1"/>
  <c r="D30" i="10" s="1"/>
  <c r="E23" i="10"/>
  <c r="E32" i="10" s="1"/>
  <c r="F22" i="10"/>
  <c r="F31" i="10" s="1"/>
  <c r="G21" i="10"/>
  <c r="G30" i="10" s="1"/>
  <c r="C21" i="10"/>
  <c r="C30" i="10" s="1"/>
  <c r="L23" i="10"/>
  <c r="L32" i="10" s="1"/>
  <c r="L21" i="10"/>
  <c r="L30" i="10" s="1"/>
  <c r="T22" i="10"/>
  <c r="T31" i="10" s="1"/>
  <c r="AB23" i="10"/>
  <c r="AB32" i="10" s="1"/>
  <c r="D23" i="10"/>
  <c r="D32" i="10" s="1"/>
  <c r="F21" i="10"/>
  <c r="F30" i="10" s="1"/>
  <c r="O23" i="10"/>
  <c r="O32" i="10" s="1"/>
  <c r="K23" i="10"/>
  <c r="K32" i="10" s="1"/>
  <c r="O21" i="10"/>
  <c r="O30" i="10" s="1"/>
  <c r="K21" i="10"/>
  <c r="K30" i="10" s="1"/>
  <c r="W22" i="10"/>
  <c r="W31" i="10" s="1"/>
  <c r="S22" i="10"/>
  <c r="S31" i="10" s="1"/>
  <c r="U21" i="10"/>
  <c r="U30" i="10" s="1"/>
  <c r="AE23" i="10"/>
  <c r="AE32" i="10" s="1"/>
  <c r="AA23" i="10"/>
  <c r="AA32" i="10" s="1"/>
  <c r="AC22" i="10"/>
  <c r="AC31" i="10" s="1"/>
  <c r="E21" i="10"/>
  <c r="E30" i="10" s="1"/>
  <c r="AB22" i="10"/>
  <c r="AB31" i="10" s="1"/>
</calcChain>
</file>

<file path=xl/sharedStrings.xml><?xml version="1.0" encoding="utf-8"?>
<sst xmlns="http://schemas.openxmlformats.org/spreadsheetml/2006/main" count="1059" uniqueCount="271">
  <si>
    <t>A</t>
  </si>
  <si>
    <t>B</t>
  </si>
  <si>
    <t>C</t>
  </si>
  <si>
    <t>D</t>
  </si>
  <si>
    <t>E</t>
  </si>
  <si>
    <t>F</t>
  </si>
  <si>
    <t>G</t>
  </si>
  <si>
    <t>H</t>
  </si>
  <si>
    <t>Cellulase</t>
  </si>
  <si>
    <t>Buffer</t>
  </si>
  <si>
    <t>x</t>
  </si>
  <si>
    <t>Glucose</t>
  </si>
  <si>
    <t xml:space="preserve">Sugar = </t>
  </si>
  <si>
    <t>Tube 1 measurement 1</t>
  </si>
  <si>
    <t>Tube 1 measurement 2</t>
  </si>
  <si>
    <t>Tube 1 measurement 3</t>
  </si>
  <si>
    <t>Tube 2 measurement 1</t>
  </si>
  <si>
    <t>Tube 2 measurement 2</t>
  </si>
  <si>
    <t>Tube 2 measurement 3</t>
  </si>
  <si>
    <t>Tube 3 measurement 1</t>
  </si>
  <si>
    <t>Tube 3 measurement 2</t>
  </si>
  <si>
    <t>Tube 3 measurement 3</t>
  </si>
  <si>
    <t>Average tube 1</t>
  </si>
  <si>
    <t>Average tube 2</t>
  </si>
  <si>
    <t>Average tube 3</t>
  </si>
  <si>
    <t>Tube 1</t>
  </si>
  <si>
    <t>Tube 3</t>
  </si>
  <si>
    <t>Tube 2</t>
  </si>
  <si>
    <t>Correction for buffer</t>
  </si>
  <si>
    <t>Calibration with glucose</t>
  </si>
  <si>
    <t>Correction for buffer + cellulase</t>
  </si>
  <si>
    <t>Released sugars (mg/ml)</t>
  </si>
  <si>
    <t>CEL19 Cells</t>
  </si>
  <si>
    <t>Correction for buffer + cells</t>
  </si>
  <si>
    <t>CEL21 Cells</t>
  </si>
  <si>
    <t>Samples taken from three technical replicates were subjected to reducing sugar analysis as described in the Methods section.</t>
  </si>
  <si>
    <t>A540/mg/ml</t>
  </si>
  <si>
    <t>Wheat straw only (A540)</t>
  </si>
  <si>
    <t>Wheat straw+Cellulase (A540)</t>
  </si>
  <si>
    <t>Wheat straw+CEL19 (unanchored cellulosome) (A540)</t>
  </si>
  <si>
    <t>Wheat straw+CEL21 (anchored cellulosome) (A540)</t>
  </si>
  <si>
    <t>A single-point calibration against 0.5 mg/ml glucose was carried out to determine reducing sugar concentrations.</t>
  </si>
  <si>
    <t>0 h</t>
  </si>
  <si>
    <t>4 h</t>
  </si>
  <si>
    <t>20 h</t>
  </si>
  <si>
    <t>44 h</t>
  </si>
  <si>
    <t>68 h</t>
  </si>
  <si>
    <t>92 h</t>
  </si>
  <si>
    <t>0.5 mg/ml sugar =</t>
  </si>
  <si>
    <t>Raw data from three triplicate measurements was averaged, corrected for the buffer (single measurement), cellulase enzyme (single measurement), or cells (over time) as appropriate, and normalised to 0 at the T=0 timepoint.</t>
  </si>
  <si>
    <t>Normalisation to zero at T=0</t>
  </si>
  <si>
    <t>Azide-killed CEL19 (strain expressing unanchored cellulosome) and CEL21 (strain expressing anchored cellulosome) cells were washed to remove unanchored cellulosomes and incubated in a suspension with ball-milled wheat straw.</t>
  </si>
  <si>
    <t>A commercial cellulase preparation was used as a positive control.</t>
  </si>
  <si>
    <t>Data obtained from the sugar release assay shown in Fig. 9.</t>
  </si>
  <si>
    <t>CEL21-3 T=164</t>
  </si>
  <si>
    <t>CEL21-2 T=164</t>
  </si>
  <si>
    <t>CEL21-1 T=164</t>
  </si>
  <si>
    <t>CEL19-3 T=164</t>
  </si>
  <si>
    <t>CEL19-2 T=164</t>
  </si>
  <si>
    <t>CEL19-1 T=164</t>
  </si>
  <si>
    <t>CEL16-3 T=164</t>
  </si>
  <si>
    <t>CEL16-2 T=164</t>
  </si>
  <si>
    <t>CEL16-1 T=164</t>
  </si>
  <si>
    <t>CEL07-3 T=164</t>
  </si>
  <si>
    <t>CEL07-2 T=164</t>
  </si>
  <si>
    <t>CEL07-1 T=164</t>
  </si>
  <si>
    <t>CEL21-3 T=140</t>
  </si>
  <si>
    <t>CEL21-2 T=140</t>
  </si>
  <si>
    <t>CEL21-1 T=140</t>
  </si>
  <si>
    <t>CEL19-3 T=140</t>
  </si>
  <si>
    <t>CEL19-2 T=140</t>
  </si>
  <si>
    <t>CEL19-1 T=140</t>
  </si>
  <si>
    <t>CEL16-3 T=140</t>
  </si>
  <si>
    <t>CEL16-2 T=140</t>
  </si>
  <si>
    <t>CEL16-1 T=140</t>
  </si>
  <si>
    <t>CEL07-3 T=140</t>
  </si>
  <si>
    <t>CEL07-2 T=140</t>
  </si>
  <si>
    <t>CEL07-1 T=140</t>
  </si>
  <si>
    <t>CEL21-3 T=116</t>
  </si>
  <si>
    <t>CEL21-2 T=116</t>
  </si>
  <si>
    <t>CEL21-1 T=116</t>
  </si>
  <si>
    <t>CEL19-3 T=116</t>
  </si>
  <si>
    <t>CEL19-2 T=116</t>
  </si>
  <si>
    <t>CEL19-1 T=116</t>
  </si>
  <si>
    <t>CEL16-3 T=116</t>
  </si>
  <si>
    <t>CEL16-2 T=116</t>
  </si>
  <si>
    <t>CEL16-1 T=116</t>
  </si>
  <si>
    <t>CEL07-3 T=116</t>
  </si>
  <si>
    <t>CEL07-2 T=116</t>
  </si>
  <si>
    <t>CEL07-1 T=116</t>
  </si>
  <si>
    <t>CEL21-3 T=92</t>
  </si>
  <si>
    <t>CEL21-2 T=92</t>
  </si>
  <si>
    <t>CEL21-1 T=92</t>
  </si>
  <si>
    <t>CEL19-3 T=92</t>
  </si>
  <si>
    <t>CEL19-2 T=92</t>
  </si>
  <si>
    <t>CEL19-1 T=92</t>
  </si>
  <si>
    <t>CEL16-3 T=92</t>
  </si>
  <si>
    <t>CEL16-2 T=92</t>
  </si>
  <si>
    <t>CEL16-1 T=92</t>
  </si>
  <si>
    <t>CEL07-3 T=92</t>
  </si>
  <si>
    <t>CEL07-2 T=92</t>
  </si>
  <si>
    <t>CEL07-1 T=92</t>
  </si>
  <si>
    <t>CEL21-3 T=68</t>
  </si>
  <si>
    <t>CEL21-2 T=68</t>
  </si>
  <si>
    <t>CEL21-1 T=68</t>
  </si>
  <si>
    <t>CEL19-3 T=68</t>
  </si>
  <si>
    <t>CEL19-2 T=68</t>
  </si>
  <si>
    <t>CEL19-1 T=68</t>
  </si>
  <si>
    <t>CEL16-3 T=68</t>
  </si>
  <si>
    <t>CEL16-2 T=68</t>
  </si>
  <si>
    <t>CEL16-1 T=68</t>
  </si>
  <si>
    <t>CEL07-3 T=68</t>
  </si>
  <si>
    <t>CEL07-2 T=68</t>
  </si>
  <si>
    <t>CEL07-1 T=68</t>
  </si>
  <si>
    <t>CEL21-3 T=44</t>
  </si>
  <si>
    <t>CEL21-2 T=44</t>
  </si>
  <si>
    <t>CEL21-1 T=44</t>
  </si>
  <si>
    <t>CEL19-3 T=44</t>
  </si>
  <si>
    <t>CEL19-2 T=44</t>
  </si>
  <si>
    <t>CEL19-1 T=44</t>
  </si>
  <si>
    <t>CEL16-3 T=44</t>
  </si>
  <si>
    <t>CEL16-2 T=44</t>
  </si>
  <si>
    <t>CEL16-1 T=44</t>
  </si>
  <si>
    <t>CEL07-3 T=44</t>
  </si>
  <si>
    <t>CEL07-2 T=44</t>
  </si>
  <si>
    <t>CEL07-1 T=44</t>
  </si>
  <si>
    <t>CEL21-3 T=20</t>
  </si>
  <si>
    <t>CEL21-2 T=20</t>
  </si>
  <si>
    <t>CEL21-1 T=20</t>
  </si>
  <si>
    <t>CEL19-3 T=20</t>
  </si>
  <si>
    <t>CEL19-2 T=20</t>
  </si>
  <si>
    <t>CEL19-1 T=20</t>
  </si>
  <si>
    <t>CEL16-3 T=20</t>
  </si>
  <si>
    <t>CEL16-2 T=20</t>
  </si>
  <si>
    <t>CEL16-1 T=20</t>
  </si>
  <si>
    <t>CEL07-3 T=20</t>
  </si>
  <si>
    <t>CEL07-2 T=20</t>
  </si>
  <si>
    <t>CEL07-1 T=20</t>
  </si>
  <si>
    <t>CEL21-3 T=0</t>
  </si>
  <si>
    <t>CEL21-2 T=0</t>
  </si>
  <si>
    <t>CEL21-1 T=0</t>
  </si>
  <si>
    <t>CEL19-3 T=0</t>
  </si>
  <si>
    <t>CEL19-2 T=0</t>
  </si>
  <si>
    <t>CEL19-1 T=0</t>
  </si>
  <si>
    <t>CEL16-3 T=0</t>
  </si>
  <si>
    <t>CEL16-2 T=0</t>
  </si>
  <si>
    <t>CEL16-1 T=0</t>
  </si>
  <si>
    <t>CEL07-3 T=0</t>
  </si>
  <si>
    <t>CEL07-2 T=0</t>
  </si>
  <si>
    <t>CEL07-1 T=0</t>
  </si>
  <si>
    <t>Concentation</t>
  </si>
  <si>
    <t>Conc. ratio</t>
  </si>
  <si>
    <t>Sample</t>
  </si>
  <si>
    <t>y = 0.6472x + 0.0115</t>
  </si>
  <si>
    <t>y = 0.0649x -0.0012</t>
  </si>
  <si>
    <t>y = 0.6455x + 0.0106</t>
  </si>
  <si>
    <t>y = 0.0656x - 0.0021</t>
  </si>
  <si>
    <t>y = 0.2383x + 0.1041</t>
  </si>
  <si>
    <t>Calibration equation</t>
  </si>
  <si>
    <t>Butyrate</t>
  </si>
  <si>
    <t>Acetate</t>
  </si>
  <si>
    <t>Butanol</t>
  </si>
  <si>
    <t>Ethanol</t>
  </si>
  <si>
    <t>Acetone</t>
  </si>
  <si>
    <t>Concentration data</t>
  </si>
  <si>
    <t>Standards 150mM</t>
  </si>
  <si>
    <t>Standards 100mM</t>
  </si>
  <si>
    <t>Standards 50mM</t>
  </si>
  <si>
    <t>Area ratio</t>
  </si>
  <si>
    <t>Conc ratio</t>
  </si>
  <si>
    <t>Standards 30mM</t>
  </si>
  <si>
    <t>Standards 10mM</t>
  </si>
  <si>
    <t>Calibration curve</t>
  </si>
  <si>
    <t>Standards 5mM</t>
  </si>
  <si>
    <t>Standards 3mM</t>
  </si>
  <si>
    <t>Standards 1mM</t>
  </si>
  <si>
    <t>Standards 0mM</t>
  </si>
  <si>
    <t>Valerate</t>
  </si>
  <si>
    <t>Sample Id</t>
  </si>
  <si>
    <t>Area ratio averages</t>
  </si>
  <si>
    <t>Concentration ration (Standard/valerate)</t>
  </si>
  <si>
    <t>Standard concentration</t>
  </si>
  <si>
    <t>Area ratio (Sample peak/valerate peak)</t>
  </si>
  <si>
    <t>Peak areas</t>
  </si>
  <si>
    <t>T=164</t>
  </si>
  <si>
    <t>T=140</t>
  </si>
  <si>
    <t>T=116</t>
  </si>
  <si>
    <t>T=92</t>
  </si>
  <si>
    <t>T=68</t>
  </si>
  <si>
    <t>T=44</t>
  </si>
  <si>
    <t>T=20</t>
  </si>
  <si>
    <t>T=0</t>
  </si>
  <si>
    <t>CEL21-3</t>
  </si>
  <si>
    <t>CEL21-2</t>
  </si>
  <si>
    <t>CEL21-1</t>
  </si>
  <si>
    <t>CEL19-3</t>
  </si>
  <si>
    <t>CEL19-2</t>
  </si>
  <si>
    <t>CEL19-1</t>
  </si>
  <si>
    <t>CEL16-3</t>
  </si>
  <si>
    <t>CEL16-2</t>
  </si>
  <si>
    <t>CEl16-1</t>
  </si>
  <si>
    <t>CEL07-3</t>
  </si>
  <si>
    <t>CEL07-2</t>
  </si>
  <si>
    <t>CEL07-1</t>
  </si>
  <si>
    <t>butyrate</t>
  </si>
  <si>
    <t>CEL16-1</t>
  </si>
  <si>
    <t>acetate</t>
  </si>
  <si>
    <t>butanol</t>
  </si>
  <si>
    <t>ethanol</t>
  </si>
  <si>
    <t>acetone</t>
  </si>
  <si>
    <t>Conc</t>
  </si>
  <si>
    <t>Organised data:</t>
  </si>
  <si>
    <t>T=168</t>
  </si>
  <si>
    <t>xylan only</t>
  </si>
  <si>
    <t>Total amount of protein (mg)</t>
  </si>
  <si>
    <t>Protein concentrations (mg/ml) - average of 3 measurements</t>
  </si>
  <si>
    <t>y = 0.0009x - 0.283</t>
  </si>
  <si>
    <t>T=116, 140 (samples 1:1 diluted)</t>
  </si>
  <si>
    <t>y=0.001x - 0.0288</t>
  </si>
  <si>
    <t>T=92, T=164 (samples 1:1 diluted)</t>
  </si>
  <si>
    <t>y=0.0008x - 0.0343</t>
  </si>
  <si>
    <t>T=44, T=68</t>
  </si>
  <si>
    <t>y=0.0011x-0.039</t>
  </si>
  <si>
    <t>1. T=0, T=20</t>
  </si>
  <si>
    <t>T=0, T=20</t>
  </si>
  <si>
    <t>Protein concentrations (mg/ml)</t>
  </si>
  <si>
    <t>Absorbance (A562-A750)</t>
  </si>
  <si>
    <t>Xylan only</t>
  </si>
  <si>
    <t>Organisation - two time-points per plate, samples measured in triplicate</t>
  </si>
  <si>
    <t>Data obtained from the solvent analysis shown in Fig. 7.</t>
  </si>
  <si>
    <t>Strains CEL07 (srtA overexpression only), CEL16 (producing Xyn10A, Cel9G, and Cel48F), CEL19 (hydrolases and unanchored CipC2F3),</t>
  </si>
  <si>
    <t xml:space="preserve">and CEL21 (hydrolases and anchored CipC2F3-CA_C0205ss) were grown in batch culture with xylan as the carbon source. </t>
  </si>
  <si>
    <t>Supernatant samples were analysed by gas chromatography. Calibration curves were prepared for each of the measured compounds,</t>
  </si>
  <si>
    <t>and the concentrations of the samples were determined by comparison to the calibration curves.</t>
  </si>
  <si>
    <t>Valerate (50 mM) was used as an internal standard.</t>
  </si>
  <si>
    <t>Data shown on the previous page, organised by time and analysed compound.</t>
  </si>
  <si>
    <t>Data obtained from the protein analysis shown in Fig. 7.</t>
  </si>
  <si>
    <t>Concentration was determined by comparison to a BSA standard curve, carried out for each 96-well plate.</t>
  </si>
  <si>
    <r>
      <t xml:space="preserve">Pellet samples were resuspended in 250 </t>
    </r>
    <r>
      <rPr>
        <sz val="11"/>
        <color theme="1"/>
        <rFont val="Calibri"/>
        <family val="2"/>
      </rPr>
      <t xml:space="preserve">µl PBS and </t>
    </r>
    <r>
      <rPr>
        <sz val="11"/>
        <color theme="1"/>
        <rFont val="Calibri"/>
        <family val="2"/>
        <scheme val="minor"/>
      </rPr>
      <t>allowed to lyse by autolysis; the amount of protein in each sample was quantified by BCA assay.</t>
    </r>
  </si>
  <si>
    <t>T=92, T=164 (corrected for 1:1 dilution)</t>
  </si>
  <si>
    <t>T=116, 140 (corrected for 1:1 dilution)</t>
  </si>
  <si>
    <t>Avicel data has not been shown as no sugar release was identified for any strain.</t>
  </si>
  <si>
    <t>Reducing sugar concentrations were analysed by comparison to a standard curve prepared with glucose.</t>
  </si>
  <si>
    <t>Reducing sugar release assays were carried out on xylan, CMC, PASC, wheat straw, and Avicel, and analysed using a DNS assay.</t>
  </si>
  <si>
    <t>and CEL21 (hydrolases and anchored CipC2F3-CA_C0205ss) were cultured. Supernatants were harvested and concentrated via ultracentrifugation.</t>
  </si>
  <si>
    <t xml:space="preserve">This was necessary as the samples had low sugar concentrations and diluting them resulted in inaccurate readings. </t>
  </si>
  <si>
    <r>
      <t xml:space="preserve">Instead, 1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 xml:space="preserve">l reaction mixture was added to the 96-well plate and absorbance measured at 540 nm. </t>
    </r>
  </si>
  <si>
    <t>NOTE: For wheat straw absorbance was measured without diluting the samples in dH2O.</t>
  </si>
  <si>
    <t>0.121*</t>
  </si>
  <si>
    <t>0.106*</t>
  </si>
  <si>
    <t>Average reducing sugar (mg/ml)</t>
  </si>
  <si>
    <t>Linear regression fit (mg/ml)</t>
  </si>
  <si>
    <t>Supernatant residual sugar</t>
  </si>
  <si>
    <t>Average</t>
  </si>
  <si>
    <t>Standard Curve (mg/ml)</t>
  </si>
  <si>
    <t>Absorbance values</t>
  </si>
  <si>
    <t>Wheat straw residual sugar</t>
  </si>
  <si>
    <t>Wheat  straw residual sugar</t>
  </si>
  <si>
    <t>Wheat straw -72h</t>
  </si>
  <si>
    <t>PASC residual sugar</t>
  </si>
  <si>
    <t>PASC</t>
  </si>
  <si>
    <t>PASC -72h</t>
  </si>
  <si>
    <t>CMC residual sugar</t>
  </si>
  <si>
    <t>CMC</t>
  </si>
  <si>
    <t>CMC - 2h</t>
  </si>
  <si>
    <t>Xylan residual sugar</t>
  </si>
  <si>
    <t>Average reducing sugar (minus xylan residual sugar)</t>
  </si>
  <si>
    <t>Xylan</t>
  </si>
  <si>
    <t>Xylan - 2h</t>
  </si>
  <si>
    <t>*Value discounted as anomalous</t>
  </si>
  <si>
    <t>Negative concentration values have been treated as 0 for analytical purpo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color rgb="FF000000"/>
      <name val="Calibri"/>
      <family val="2"/>
      <scheme val="minor"/>
    </font>
    <font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</cellStyleXfs>
  <cellXfs count="66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4" fillId="0" borderId="0" xfId="0" applyFont="1"/>
    <xf numFmtId="0" fontId="3" fillId="0" borderId="5" xfId="0" applyFont="1" applyBorder="1"/>
    <xf numFmtId="0" fontId="3" fillId="0" borderId="0" xfId="0" applyFont="1" applyBorder="1"/>
    <xf numFmtId="0" fontId="3" fillId="0" borderId="4" xfId="0" applyFont="1" applyBorder="1"/>
    <xf numFmtId="0" fontId="5" fillId="0" borderId="0" xfId="0" applyFont="1" applyBorder="1" applyAlignment="1">
      <alignment horizontal="left" vertical="center" readingOrder="1"/>
    </xf>
    <xf numFmtId="0" fontId="0" fillId="0" borderId="0" xfId="0" applyBorder="1" applyAlignment="1">
      <alignment horizontal="left"/>
    </xf>
    <xf numFmtId="0" fontId="3" fillId="0" borderId="1" xfId="0" applyFont="1" applyBorder="1"/>
    <xf numFmtId="0" fontId="3" fillId="0" borderId="3" xfId="0" applyFont="1" applyBorder="1"/>
    <xf numFmtId="0" fontId="3" fillId="0" borderId="2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3" fillId="0" borderId="0" xfId="0" applyFont="1"/>
    <xf numFmtId="0" fontId="3" fillId="0" borderId="0" xfId="0" applyFont="1" applyFill="1" applyBorder="1" applyAlignment="1">
      <alignment horizontal="left"/>
    </xf>
    <xf numFmtId="0" fontId="0" fillId="0" borderId="8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6" xfId="0" applyBorder="1" applyAlignment="1">
      <alignment horizontal="right"/>
    </xf>
    <xf numFmtId="0" fontId="3" fillId="0" borderId="0" xfId="0" applyFont="1" applyAlignment="1">
      <alignment horizontal="center"/>
    </xf>
    <xf numFmtId="0" fontId="0" fillId="0" borderId="5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4" xfId="0" applyFill="1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1" xfId="0" applyFill="1" applyBorder="1" applyAlignment="1">
      <alignment horizontal="right"/>
    </xf>
    <xf numFmtId="0" fontId="0" fillId="0" borderId="6" xfId="0" applyFill="1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9" borderId="8" xfId="0" applyFill="1" applyBorder="1" applyAlignment="1">
      <alignment horizontal="right"/>
    </xf>
    <xf numFmtId="0" fontId="0" fillId="9" borderId="7" xfId="0" applyFill="1" applyBorder="1" applyAlignment="1">
      <alignment horizontal="right"/>
    </xf>
    <xf numFmtId="0" fontId="0" fillId="9" borderId="6" xfId="0" applyFill="1" applyBorder="1" applyAlignment="1">
      <alignment horizontal="right"/>
    </xf>
    <xf numFmtId="0" fontId="0" fillId="9" borderId="5" xfId="0" applyFill="1" applyBorder="1" applyAlignment="1">
      <alignment horizontal="right"/>
    </xf>
    <xf numFmtId="0" fontId="0" fillId="9" borderId="0" xfId="0" applyFill="1" applyBorder="1" applyAlignment="1">
      <alignment horizontal="right"/>
    </xf>
    <xf numFmtId="0" fontId="0" fillId="10" borderId="3" xfId="0" applyFill="1" applyBorder="1" applyAlignment="1">
      <alignment horizontal="right"/>
    </xf>
    <xf numFmtId="0" fontId="0" fillId="10" borderId="2" xfId="0" applyFill="1" applyBorder="1" applyAlignment="1">
      <alignment horizontal="right"/>
    </xf>
    <xf numFmtId="0" fontId="0" fillId="10" borderId="1" xfId="0" applyFill="1" applyBorder="1" applyAlignment="1">
      <alignment horizontal="right"/>
    </xf>
    <xf numFmtId="0" fontId="0" fillId="9" borderId="3" xfId="0" applyFill="1" applyBorder="1" applyAlignment="1">
      <alignment horizontal="right"/>
    </xf>
    <xf numFmtId="0" fontId="0" fillId="9" borderId="2" xfId="0" applyFill="1" applyBorder="1" applyAlignment="1">
      <alignment horizontal="right"/>
    </xf>
    <xf numFmtId="0" fontId="0" fillId="10" borderId="5" xfId="0" applyFill="1" applyBorder="1" applyAlignment="1">
      <alignment horizontal="right"/>
    </xf>
    <xf numFmtId="0" fontId="0" fillId="10" borderId="0" xfId="0" applyFill="1" applyBorder="1" applyAlignment="1">
      <alignment horizontal="right"/>
    </xf>
    <xf numFmtId="0" fontId="3" fillId="0" borderId="6" xfId="0" applyFont="1" applyBorder="1"/>
    <xf numFmtId="0" fontId="3" fillId="0" borderId="9" xfId="0" applyFont="1" applyBorder="1"/>
    <xf numFmtId="0" fontId="3" fillId="0" borderId="1" xfId="0" applyFont="1" applyFill="1" applyBorder="1"/>
    <xf numFmtId="0" fontId="3" fillId="0" borderId="4" xfId="0" applyFont="1" applyFill="1" applyBorder="1"/>
    <xf numFmtId="0" fontId="3" fillId="0" borderId="6" xfId="0" applyFont="1" applyFill="1" applyBorder="1"/>
    <xf numFmtId="0" fontId="3" fillId="0" borderId="10" xfId="0" applyFont="1" applyBorder="1"/>
    <xf numFmtId="0" fontId="3" fillId="0" borderId="11" xfId="0" applyFont="1" applyBorder="1"/>
    <xf numFmtId="0" fontId="3" fillId="0" borderId="4" xfId="0" applyFon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7" xfId="0" applyFill="1" applyBorder="1" applyAlignment="1">
      <alignment horizontal="right"/>
    </xf>
    <xf numFmtId="0" fontId="0" fillId="0" borderId="0" xfId="0" applyFill="1" applyBorder="1"/>
  </cellXfs>
  <cellStyles count="8">
    <cellStyle name="Normal" xfId="0" builtinId="0"/>
    <cellStyle name="Tecan.At.Excel.Attenuation" xfId="6"/>
    <cellStyle name="Tecan.At.Excel.AutoGain_0" xfId="7"/>
    <cellStyle name="Tecan.At.Excel.Error" xfId="1"/>
    <cellStyle name="Tecan.At.Excel.GFactorAndMeasurementBlank" xfId="5"/>
    <cellStyle name="Tecan.At.Excel.GFactorBlank" xfId="3"/>
    <cellStyle name="Tecan.At.Excel.GFactorReference" xfId="4"/>
    <cellStyle name="Tecan.At.Excel.MeasurementBlank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Acetone</c:v>
          </c:tx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Fig. 7 Solvents - raw data'!$O$21:$O$29</c:f>
              <c:numCache>
                <c:formatCode>General</c:formatCode>
                <c:ptCount val="9"/>
                <c:pt idx="0">
                  <c:v>0</c:v>
                </c:pt>
                <c:pt idx="1">
                  <c:v>0.02</c:v>
                </c:pt>
                <c:pt idx="2">
                  <c:v>0.06</c:v>
                </c:pt>
                <c:pt idx="3">
                  <c:v>0.1</c:v>
                </c:pt>
                <c:pt idx="4">
                  <c:v>0.2</c:v>
                </c:pt>
                <c:pt idx="5">
                  <c:v>0.6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</c:numCache>
            </c:numRef>
          </c:xVal>
          <c:yVal>
            <c:numRef>
              <c:f>'Fig. 7 Solvents - raw data'!$P$21:$P$29</c:f>
              <c:numCache>
                <c:formatCode>General</c:formatCode>
                <c:ptCount val="9"/>
                <c:pt idx="0">
                  <c:v>0.10176730466284167</c:v>
                </c:pt>
                <c:pt idx="1">
                  <c:v>0.10918503812032126</c:v>
                </c:pt>
                <c:pt idx="2">
                  <c:v>0.11915997190144306</c:v>
                </c:pt>
                <c:pt idx="3">
                  <c:v>0.12836420419875971</c:v>
                </c:pt>
                <c:pt idx="4">
                  <c:v>0.15157699155815652</c:v>
                </c:pt>
                <c:pt idx="5">
                  <c:v>0.25175844744096021</c:v>
                </c:pt>
                <c:pt idx="6">
                  <c:v>0.3425942822799195</c:v>
                </c:pt>
                <c:pt idx="7">
                  <c:v>0.57144100245210183</c:v>
                </c:pt>
                <c:pt idx="8">
                  <c:v>0.82414015582442146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Fig. 7 Solvents - raw data'!$U$19</c:f>
              <c:strCache>
                <c:ptCount val="1"/>
                <c:pt idx="0">
                  <c:v>Acetate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Fig. 7 Solvents - raw data'!$U$21:$U$29</c:f>
              <c:numCache>
                <c:formatCode>General</c:formatCode>
                <c:ptCount val="9"/>
                <c:pt idx="0">
                  <c:v>0</c:v>
                </c:pt>
                <c:pt idx="1">
                  <c:v>0.02</c:v>
                </c:pt>
                <c:pt idx="2">
                  <c:v>0.06</c:v>
                </c:pt>
                <c:pt idx="3">
                  <c:v>0.1</c:v>
                </c:pt>
                <c:pt idx="4">
                  <c:v>0.2</c:v>
                </c:pt>
                <c:pt idx="5">
                  <c:v>0.6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</c:numCache>
            </c:numRef>
          </c:xVal>
          <c:yVal>
            <c:numRef>
              <c:f>'Fig. 7 Solvents - raw data'!$V$21:$V$29</c:f>
              <c:numCache>
                <c:formatCode>General</c:formatCode>
                <c:ptCount val="9"/>
                <c:pt idx="0">
                  <c:v>2.2197237231430704E-3</c:v>
                </c:pt>
                <c:pt idx="1">
                  <c:v>1.1294920502843003E-3</c:v>
                </c:pt>
                <c:pt idx="2">
                  <c:v>6.1933708997677205E-3</c:v>
                </c:pt>
                <c:pt idx="3">
                  <c:v>5.754566410334637E-3</c:v>
                </c:pt>
                <c:pt idx="4">
                  <c:v>1.0640738897015778E-2</c:v>
                </c:pt>
                <c:pt idx="5">
                  <c:v>3.5357642182008396E-2</c:v>
                </c:pt>
                <c:pt idx="6">
                  <c:v>5.8020118535721935E-2</c:v>
                </c:pt>
                <c:pt idx="7">
                  <c:v>0.12428928688104422</c:v>
                </c:pt>
                <c:pt idx="8">
                  <c:v>0.19858639672829081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Fig. 7 Solvents - raw data'!$W$19</c:f>
              <c:strCache>
                <c:ptCount val="1"/>
                <c:pt idx="0">
                  <c:v>Butyrate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Fig. 7 Solvents - raw data'!$W$21:$W$29</c:f>
              <c:numCache>
                <c:formatCode>General</c:formatCode>
                <c:ptCount val="9"/>
                <c:pt idx="0">
                  <c:v>0</c:v>
                </c:pt>
                <c:pt idx="1">
                  <c:v>0.02</c:v>
                </c:pt>
                <c:pt idx="2">
                  <c:v>0.06</c:v>
                </c:pt>
                <c:pt idx="3">
                  <c:v>0.1</c:v>
                </c:pt>
                <c:pt idx="4">
                  <c:v>0.2</c:v>
                </c:pt>
                <c:pt idx="5">
                  <c:v>0.6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</c:numCache>
            </c:numRef>
          </c:xVal>
          <c:yVal>
            <c:numRef>
              <c:f>'Fig. 7 Solvents - raw data'!$X$21:$X$29</c:f>
              <c:numCache>
                <c:formatCode>General</c:formatCode>
                <c:ptCount val="9"/>
                <c:pt idx="0">
                  <c:v>1.9146818181818182E-3</c:v>
                </c:pt>
                <c:pt idx="1">
                  <c:v>1.417873094079897E-2</c:v>
                </c:pt>
                <c:pt idx="2">
                  <c:v>4.5545141712580353E-2</c:v>
                </c:pt>
                <c:pt idx="3">
                  <c:v>7.323725402549261E-2</c:v>
                </c:pt>
                <c:pt idx="4">
                  <c:v>0.13294003874604129</c:v>
                </c:pt>
                <c:pt idx="5">
                  <c:v>0.43386586171958269</c:v>
                </c:pt>
                <c:pt idx="6">
                  <c:v>0.6778443931281638</c:v>
                </c:pt>
                <c:pt idx="7">
                  <c:v>1.2907630117096918</c:v>
                </c:pt>
                <c:pt idx="8">
                  <c:v>1.95089464135060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628416"/>
        <c:axId val="65628992"/>
      </c:scatterChart>
      <c:valAx>
        <c:axId val="65628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5628992"/>
        <c:crosses val="autoZero"/>
        <c:crossBetween val="midCat"/>
      </c:valAx>
      <c:valAx>
        <c:axId val="65628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56284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8 Sugar release'!$F$32:$F$38</c:f>
              <c:numCache>
                <c:formatCode>General</c:formatCode>
                <c:ptCount val="7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</c:numCache>
            </c:numRef>
          </c:xVal>
          <c:yVal>
            <c:numRef>
              <c:f>'Fig. 8 Sugar release'!$J$32:$J$38</c:f>
              <c:numCache>
                <c:formatCode>General</c:formatCode>
                <c:ptCount val="7"/>
                <c:pt idx="0">
                  <c:v>7.8E-2</c:v>
                </c:pt>
                <c:pt idx="1">
                  <c:v>0.21933333333333335</c:v>
                </c:pt>
                <c:pt idx="2">
                  <c:v>0.39400000000000007</c:v>
                </c:pt>
                <c:pt idx="3">
                  <c:v>0.55333333333333334</c:v>
                </c:pt>
                <c:pt idx="4">
                  <c:v>0.76099999999999979</c:v>
                </c:pt>
                <c:pt idx="5">
                  <c:v>0.93433333333333335</c:v>
                </c:pt>
                <c:pt idx="6">
                  <c:v>1.148333333333333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BE7-4ED4-8129-0249B4C8EA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818688"/>
        <c:axId val="91848704"/>
      </c:scatterChart>
      <c:valAx>
        <c:axId val="858186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lucose (m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848704"/>
        <c:crosses val="autoZero"/>
        <c:crossBetween val="midCat"/>
      </c:valAx>
      <c:valAx>
        <c:axId val="91848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 (540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818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8 Sugar release'!$F$47:$F$50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Fig. 8 Sugar release'!$J$47:$J$50</c:f>
              <c:numCache>
                <c:formatCode>General</c:formatCode>
                <c:ptCount val="4"/>
                <c:pt idx="0">
                  <c:v>7.5333333333333322E-2</c:v>
                </c:pt>
                <c:pt idx="1">
                  <c:v>0.6296666666666666</c:v>
                </c:pt>
                <c:pt idx="2">
                  <c:v>1.2830000000000001</c:v>
                </c:pt>
                <c:pt idx="3">
                  <c:v>1.806666666666666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EE9-42A6-9F37-ADD5066F7C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850432"/>
        <c:axId val="91851008"/>
      </c:scatterChart>
      <c:valAx>
        <c:axId val="91850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lucose (mg/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851008"/>
        <c:crosses val="autoZero"/>
        <c:crossBetween val="midCat"/>
      </c:valAx>
      <c:valAx>
        <c:axId val="91851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 (54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850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8 Sugar release'!$F$62:$F$68</c:f>
              <c:numCache>
                <c:formatCode>General</c:formatCode>
                <c:ptCount val="7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5">
                  <c:v>3</c:v>
                </c:pt>
                <c:pt idx="6">
                  <c:v>4</c:v>
                </c:pt>
              </c:numCache>
            </c:numRef>
          </c:xVal>
          <c:yVal>
            <c:numRef>
              <c:f>'Fig. 8 Sugar release'!$J$62:$J$68</c:f>
              <c:numCache>
                <c:formatCode>General</c:formatCode>
                <c:ptCount val="7"/>
                <c:pt idx="0">
                  <c:v>4.6000000000000006E-2</c:v>
                </c:pt>
                <c:pt idx="1">
                  <c:v>0.22900000000000001</c:v>
                </c:pt>
                <c:pt idx="2">
                  <c:v>0.5006666666666667</c:v>
                </c:pt>
                <c:pt idx="3">
                  <c:v>0.72866666666666668</c:v>
                </c:pt>
                <c:pt idx="5">
                  <c:v>1.3273333333333333</c:v>
                </c:pt>
                <c:pt idx="6">
                  <c:v>1.73099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C0D-495C-971B-BC9C3B10E8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852736"/>
        <c:axId val="91853312"/>
      </c:scatterChart>
      <c:valAx>
        <c:axId val="918527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lucose (mg/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853312"/>
        <c:crosses val="autoZero"/>
        <c:crossBetween val="midCat"/>
      </c:valAx>
      <c:valAx>
        <c:axId val="91853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 (540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8527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strRef>
              <c:f>'Fig. 7 Solvents - raw data'!$S$19</c:f>
              <c:strCache>
                <c:ptCount val="1"/>
                <c:pt idx="0">
                  <c:v>Butanol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Fig. 7 Solvents - raw data'!$S$21:$S$29</c:f>
              <c:numCache>
                <c:formatCode>General</c:formatCode>
                <c:ptCount val="9"/>
                <c:pt idx="0">
                  <c:v>0</c:v>
                </c:pt>
                <c:pt idx="1">
                  <c:v>0.02</c:v>
                </c:pt>
                <c:pt idx="2">
                  <c:v>0.06</c:v>
                </c:pt>
                <c:pt idx="3">
                  <c:v>0.1</c:v>
                </c:pt>
                <c:pt idx="4">
                  <c:v>0.2</c:v>
                </c:pt>
                <c:pt idx="5">
                  <c:v>0.6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</c:numCache>
            </c:numRef>
          </c:xVal>
          <c:yVal>
            <c:numRef>
              <c:f>'Fig. 7 Solvents - raw data'!$T$21:$T$29</c:f>
              <c:numCache>
                <c:formatCode>General</c:formatCode>
                <c:ptCount val="9"/>
                <c:pt idx="0">
                  <c:v>4.2581379888642409E-3</c:v>
                </c:pt>
                <c:pt idx="1">
                  <c:v>1.7972764057221889E-2</c:v>
                </c:pt>
                <c:pt idx="2">
                  <c:v>4.4995794568082122E-2</c:v>
                </c:pt>
                <c:pt idx="3">
                  <c:v>7.1514542965937414E-2</c:v>
                </c:pt>
                <c:pt idx="4">
                  <c:v>0.13453550029706401</c:v>
                </c:pt>
                <c:pt idx="5">
                  <c:v>0.42840144486180232</c:v>
                </c:pt>
                <c:pt idx="6">
                  <c:v>0.66580999857959899</c:v>
                </c:pt>
                <c:pt idx="7">
                  <c:v>1.2824117833315429</c:v>
                </c:pt>
                <c:pt idx="8">
                  <c:v>1.95097797559518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631296"/>
        <c:axId val="65631872"/>
      </c:scatterChart>
      <c:valAx>
        <c:axId val="65631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5631872"/>
        <c:crosses val="autoZero"/>
        <c:crossBetween val="midCat"/>
      </c:valAx>
      <c:valAx>
        <c:axId val="65631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56312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Fig. 7 Solvents - raw data'!$Q$19</c:f>
              <c:strCache>
                <c:ptCount val="1"/>
                <c:pt idx="0">
                  <c:v>Ethanol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Fig. 7 Solvents - raw data'!$Q$21:$Q$29</c:f>
              <c:numCache>
                <c:formatCode>General</c:formatCode>
                <c:ptCount val="9"/>
                <c:pt idx="0">
                  <c:v>0</c:v>
                </c:pt>
                <c:pt idx="1">
                  <c:v>0.02</c:v>
                </c:pt>
                <c:pt idx="2">
                  <c:v>0.06</c:v>
                </c:pt>
                <c:pt idx="3">
                  <c:v>0.1</c:v>
                </c:pt>
                <c:pt idx="4">
                  <c:v>0.2</c:v>
                </c:pt>
                <c:pt idx="5">
                  <c:v>0.6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</c:numCache>
            </c:numRef>
          </c:xVal>
          <c:yVal>
            <c:numRef>
              <c:f>'Fig. 7 Solvents - raw data'!$R$21:$R$29</c:f>
              <c:numCache>
                <c:formatCode>General</c:formatCode>
                <c:ptCount val="9"/>
                <c:pt idx="0">
                  <c:v>0</c:v>
                </c:pt>
                <c:pt idx="1">
                  <c:v>9.3116160677379658E-4</c:v>
                </c:pt>
                <c:pt idx="2">
                  <c:v>2.6919504577055274E-3</c:v>
                </c:pt>
                <c:pt idx="3">
                  <c:v>5.698063517366736E-3</c:v>
                </c:pt>
                <c:pt idx="4">
                  <c:v>1.1552112565598405E-2</c:v>
                </c:pt>
                <c:pt idx="5">
                  <c:v>3.6471348975526709E-2</c:v>
                </c:pt>
                <c:pt idx="6">
                  <c:v>5.8997661392168083E-2</c:v>
                </c:pt>
                <c:pt idx="7">
                  <c:v>0.12177608843918704</c:v>
                </c:pt>
                <c:pt idx="8">
                  <c:v>0.201226798431764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633600"/>
        <c:axId val="87490560"/>
      </c:scatterChart>
      <c:valAx>
        <c:axId val="65633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7490560"/>
        <c:crosses val="autoZero"/>
        <c:crossBetween val="midCat"/>
      </c:valAx>
      <c:valAx>
        <c:axId val="87490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56336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Fig. 7 Pellet protein'!$U$14:$U$19</c:f>
              <c:numCache>
                <c:formatCode>General</c:formatCode>
                <c:ptCount val="6"/>
                <c:pt idx="0">
                  <c:v>0</c:v>
                </c:pt>
                <c:pt idx="1">
                  <c:v>200</c:v>
                </c:pt>
                <c:pt idx="2">
                  <c:v>400</c:v>
                </c:pt>
                <c:pt idx="3">
                  <c:v>600</c:v>
                </c:pt>
                <c:pt idx="4">
                  <c:v>800</c:v>
                </c:pt>
                <c:pt idx="5">
                  <c:v>1000</c:v>
                </c:pt>
              </c:numCache>
            </c:numRef>
          </c:xVal>
          <c:yVal>
            <c:numRef>
              <c:f>'Fig. 7 Pellet protein'!$V$14:$V$19</c:f>
              <c:numCache>
                <c:formatCode>General</c:formatCode>
                <c:ptCount val="6"/>
                <c:pt idx="0">
                  <c:v>-5.1999999999999998E-2</c:v>
                </c:pt>
                <c:pt idx="1">
                  <c:v>0.20766666666666667</c:v>
                </c:pt>
                <c:pt idx="2">
                  <c:v>0.43566666666666665</c:v>
                </c:pt>
                <c:pt idx="3">
                  <c:v>0.60566666666666669</c:v>
                </c:pt>
                <c:pt idx="4">
                  <c:v>0.91966666666666663</c:v>
                </c:pt>
                <c:pt idx="5">
                  <c:v>1.09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492288"/>
        <c:axId val="87492864"/>
      </c:scatterChart>
      <c:valAx>
        <c:axId val="87492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7492864"/>
        <c:crosses val="autoZero"/>
        <c:crossBetween val="midCat"/>
      </c:valAx>
      <c:valAx>
        <c:axId val="874928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74922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Fig. 7 Pellet protein'!$U$25:$U$30</c:f>
              <c:numCache>
                <c:formatCode>General</c:formatCode>
                <c:ptCount val="6"/>
                <c:pt idx="0">
                  <c:v>0</c:v>
                </c:pt>
                <c:pt idx="1">
                  <c:v>200</c:v>
                </c:pt>
                <c:pt idx="2">
                  <c:v>400</c:v>
                </c:pt>
                <c:pt idx="3">
                  <c:v>600</c:v>
                </c:pt>
                <c:pt idx="4">
                  <c:v>800</c:v>
                </c:pt>
                <c:pt idx="5">
                  <c:v>1000</c:v>
                </c:pt>
              </c:numCache>
            </c:numRef>
          </c:xVal>
          <c:yVal>
            <c:numRef>
              <c:f>'Fig. 7 Pellet protein'!$V$25:$V$30</c:f>
              <c:numCache>
                <c:formatCode>General</c:formatCode>
                <c:ptCount val="6"/>
                <c:pt idx="0">
                  <c:v>-5.7333333333333326E-2</c:v>
                </c:pt>
                <c:pt idx="1">
                  <c:v>0.13533333333333333</c:v>
                </c:pt>
                <c:pt idx="2">
                  <c:v>0.28866666666666668</c:v>
                </c:pt>
                <c:pt idx="3">
                  <c:v>0.44466666666666671</c:v>
                </c:pt>
                <c:pt idx="4">
                  <c:v>0.58799999999999997</c:v>
                </c:pt>
                <c:pt idx="5">
                  <c:v>0.72899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494592"/>
        <c:axId val="87495168"/>
      </c:scatterChart>
      <c:valAx>
        <c:axId val="87494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7495168"/>
        <c:crosses val="autoZero"/>
        <c:crossBetween val="midCat"/>
      </c:valAx>
      <c:valAx>
        <c:axId val="87495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74945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Fig. 7 Pellet protein'!$U$36:$U$41</c:f>
              <c:numCache>
                <c:formatCode>General</c:formatCode>
                <c:ptCount val="6"/>
                <c:pt idx="0">
                  <c:v>0</c:v>
                </c:pt>
                <c:pt idx="1">
                  <c:v>200</c:v>
                </c:pt>
                <c:pt idx="2">
                  <c:v>400</c:v>
                </c:pt>
                <c:pt idx="3">
                  <c:v>600</c:v>
                </c:pt>
                <c:pt idx="4">
                  <c:v>800</c:v>
                </c:pt>
                <c:pt idx="5">
                  <c:v>1000</c:v>
                </c:pt>
              </c:numCache>
            </c:numRef>
          </c:xVal>
          <c:yVal>
            <c:numRef>
              <c:f>'Fig. 7 Pellet protein'!$V$36:$V$41</c:f>
              <c:numCache>
                <c:formatCode>General</c:formatCode>
                <c:ptCount val="6"/>
                <c:pt idx="0">
                  <c:v>-5.7000000000000002E-2</c:v>
                </c:pt>
                <c:pt idx="1">
                  <c:v>0.18433333333333332</c:v>
                </c:pt>
                <c:pt idx="2">
                  <c:v>0.38733333333333331</c:v>
                </c:pt>
                <c:pt idx="3">
                  <c:v>0.54033333333333333</c:v>
                </c:pt>
                <c:pt idx="4">
                  <c:v>0.74099999999999999</c:v>
                </c:pt>
                <c:pt idx="5">
                  <c:v>0.9320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496896"/>
        <c:axId val="87497472"/>
      </c:scatterChart>
      <c:valAx>
        <c:axId val="87496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7497472"/>
        <c:crosses val="autoZero"/>
        <c:crossBetween val="midCat"/>
      </c:valAx>
      <c:valAx>
        <c:axId val="87497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74968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Fig. 7 Pellet protein'!$U$47:$U$52</c:f>
              <c:numCache>
                <c:formatCode>General</c:formatCode>
                <c:ptCount val="6"/>
                <c:pt idx="0">
                  <c:v>0</c:v>
                </c:pt>
                <c:pt idx="1">
                  <c:v>200</c:v>
                </c:pt>
                <c:pt idx="2">
                  <c:v>400</c:v>
                </c:pt>
                <c:pt idx="3">
                  <c:v>600</c:v>
                </c:pt>
                <c:pt idx="4">
                  <c:v>800</c:v>
                </c:pt>
                <c:pt idx="5">
                  <c:v>1000</c:v>
                </c:pt>
              </c:numCache>
            </c:numRef>
          </c:xVal>
          <c:yVal>
            <c:numRef>
              <c:f>'Fig. 7 Pellet protein'!$V$47:$V$52</c:f>
              <c:numCache>
                <c:formatCode>General</c:formatCode>
                <c:ptCount val="6"/>
                <c:pt idx="0">
                  <c:v>-5.3999999999999999E-2</c:v>
                </c:pt>
                <c:pt idx="1">
                  <c:v>0.17633333333333331</c:v>
                </c:pt>
                <c:pt idx="2">
                  <c:v>0.37266666666666665</c:v>
                </c:pt>
                <c:pt idx="3">
                  <c:v>0.52</c:v>
                </c:pt>
                <c:pt idx="4">
                  <c:v>0.71866666666666668</c:v>
                </c:pt>
                <c:pt idx="5">
                  <c:v>0.898666666666666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811776"/>
        <c:axId val="85812352"/>
      </c:scatterChart>
      <c:valAx>
        <c:axId val="85811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812352"/>
        <c:crosses val="autoZero"/>
        <c:crossBetween val="midCat"/>
      </c:valAx>
      <c:valAx>
        <c:axId val="85812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58117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8 Sugar release'!$F$2:$F$8</c:f>
              <c:numCache>
                <c:formatCode>General</c:formatCode>
                <c:ptCount val="7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</c:numCache>
            </c:numRef>
          </c:xVal>
          <c:yVal>
            <c:numRef>
              <c:f>'Fig. 8 Sugar release'!$J$2:$J$8</c:f>
              <c:numCache>
                <c:formatCode>General</c:formatCode>
                <c:ptCount val="7"/>
                <c:pt idx="0">
                  <c:v>4.766666666666667E-2</c:v>
                </c:pt>
                <c:pt idx="1">
                  <c:v>0.23199999999999998</c:v>
                </c:pt>
                <c:pt idx="2">
                  <c:v>0.35899999999999999</c:v>
                </c:pt>
                <c:pt idx="3">
                  <c:v>0.72800000000000009</c:v>
                </c:pt>
                <c:pt idx="4">
                  <c:v>0.9993333333333333</c:v>
                </c:pt>
                <c:pt idx="5">
                  <c:v>1.3096666666666665</c:v>
                </c:pt>
                <c:pt idx="6">
                  <c:v>1.5090000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8FF-4E64-A6B9-FC64B9C4C6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814080"/>
        <c:axId val="85814656"/>
      </c:scatterChart>
      <c:valAx>
        <c:axId val="85814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lucose</a:t>
                </a:r>
                <a:r>
                  <a:rPr lang="en-GB" baseline="0"/>
                  <a:t> (mg/ml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814656"/>
        <c:crosses val="autoZero"/>
        <c:crossBetween val="midCat"/>
      </c:valAx>
      <c:valAx>
        <c:axId val="85814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 (540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814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8 Sugar release'!$F$17:$F$23</c:f>
              <c:numCache>
                <c:formatCode>General</c:formatCode>
                <c:ptCount val="7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5">
                  <c:v>3</c:v>
                </c:pt>
                <c:pt idx="6">
                  <c:v>4</c:v>
                </c:pt>
              </c:numCache>
            </c:numRef>
          </c:xVal>
          <c:yVal>
            <c:numRef>
              <c:f>'Fig. 8 Sugar release'!$J$17:$J$23</c:f>
              <c:numCache>
                <c:formatCode>General</c:formatCode>
                <c:ptCount val="7"/>
                <c:pt idx="0">
                  <c:v>4.6000000000000006E-2</c:v>
                </c:pt>
                <c:pt idx="1">
                  <c:v>0.22900000000000001</c:v>
                </c:pt>
                <c:pt idx="2">
                  <c:v>0.5006666666666667</c:v>
                </c:pt>
                <c:pt idx="3">
                  <c:v>0.72866666666666668</c:v>
                </c:pt>
                <c:pt idx="5">
                  <c:v>1.3273333333333333</c:v>
                </c:pt>
                <c:pt idx="6">
                  <c:v>1.73099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87C-4228-BCF4-9985BA9A26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816384"/>
        <c:axId val="85816960"/>
      </c:scatterChart>
      <c:valAx>
        <c:axId val="858163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lucose (m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816960"/>
        <c:crosses val="autoZero"/>
        <c:crossBetween val="midCat"/>
      </c:valAx>
      <c:valAx>
        <c:axId val="85816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 (540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816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278946</xdr:colOff>
      <xdr:row>18</xdr:row>
      <xdr:rowOff>10204</xdr:rowOff>
    </xdr:from>
    <xdr:to>
      <xdr:col>30</xdr:col>
      <xdr:colOff>381000</xdr:colOff>
      <xdr:row>29</xdr:row>
      <xdr:rowOff>952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240908</xdr:colOff>
      <xdr:row>29</xdr:row>
      <xdr:rowOff>108857</xdr:rowOff>
    </xdr:from>
    <xdr:to>
      <xdr:col>30</xdr:col>
      <xdr:colOff>394607</xdr:colOff>
      <xdr:row>39</xdr:row>
      <xdr:rowOff>5442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244929</xdr:colOff>
      <xdr:row>39</xdr:row>
      <xdr:rowOff>68037</xdr:rowOff>
    </xdr:from>
    <xdr:to>
      <xdr:col>30</xdr:col>
      <xdr:colOff>435428</xdr:colOff>
      <xdr:row>48</xdr:row>
      <xdr:rowOff>12246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52425</xdr:colOff>
      <xdr:row>13</xdr:row>
      <xdr:rowOff>66675</xdr:rowOff>
    </xdr:from>
    <xdr:to>
      <xdr:col>18</xdr:col>
      <xdr:colOff>552450</xdr:colOff>
      <xdr:row>21</xdr:row>
      <xdr:rowOff>333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14325</xdr:colOff>
      <xdr:row>23</xdr:row>
      <xdr:rowOff>161925</xdr:rowOff>
    </xdr:from>
    <xdr:to>
      <xdr:col>18</xdr:col>
      <xdr:colOff>561975</xdr:colOff>
      <xdr:row>32</xdr:row>
      <xdr:rowOff>476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04800</xdr:colOff>
      <xdr:row>34</xdr:row>
      <xdr:rowOff>9525</xdr:rowOff>
    </xdr:from>
    <xdr:to>
      <xdr:col>19</xdr:col>
      <xdr:colOff>47625</xdr:colOff>
      <xdr:row>43</xdr:row>
      <xdr:rowOff>5238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285751</xdr:colOff>
      <xdr:row>45</xdr:row>
      <xdr:rowOff>114300</xdr:rowOff>
    </xdr:from>
    <xdr:to>
      <xdr:col>19</xdr:col>
      <xdr:colOff>38101</xdr:colOff>
      <xdr:row>54</xdr:row>
      <xdr:rowOff>6191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71501</xdr:colOff>
      <xdr:row>1</xdr:row>
      <xdr:rowOff>47625</xdr:rowOff>
    </xdr:from>
    <xdr:to>
      <xdr:col>16</xdr:col>
      <xdr:colOff>476250</xdr:colOff>
      <xdr:row>11</xdr:row>
      <xdr:rowOff>5850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55840</xdr:colOff>
      <xdr:row>16</xdr:row>
      <xdr:rowOff>11906</xdr:rowOff>
    </xdr:from>
    <xdr:to>
      <xdr:col>16</xdr:col>
      <xdr:colOff>476250</xdr:colOff>
      <xdr:row>27</xdr:row>
      <xdr:rowOff>1598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01762</xdr:colOff>
      <xdr:row>31</xdr:row>
      <xdr:rowOff>25513</xdr:rowOff>
    </xdr:from>
    <xdr:to>
      <xdr:col>16</xdr:col>
      <xdr:colOff>494959</xdr:colOff>
      <xdr:row>43</xdr:row>
      <xdr:rowOff>8402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522173</xdr:colOff>
      <xdr:row>45</xdr:row>
      <xdr:rowOff>90147</xdr:rowOff>
    </xdr:from>
    <xdr:to>
      <xdr:col>16</xdr:col>
      <xdr:colOff>474548</xdr:colOff>
      <xdr:row>56</xdr:row>
      <xdr:rowOff>17587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420119</xdr:colOff>
      <xdr:row>61</xdr:row>
      <xdr:rowOff>6802</xdr:rowOff>
    </xdr:from>
    <xdr:to>
      <xdr:col>16</xdr:col>
      <xdr:colOff>467745</xdr:colOff>
      <xdr:row>72</xdr:row>
      <xdr:rowOff>14695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F130"/>
  <sheetViews>
    <sheetView topLeftCell="A103" zoomScale="85" zoomScaleNormal="85" workbookViewId="0">
      <selection activeCell="A122" sqref="A122:A123"/>
    </sheetView>
  </sheetViews>
  <sheetFormatPr defaultRowHeight="15" x14ac:dyDescent="0.25"/>
  <cols>
    <col min="1" max="1" width="17.5703125" bestFit="1" customWidth="1"/>
    <col min="2" max="2" width="10.140625" bestFit="1" customWidth="1"/>
    <col min="3" max="3" width="9.85546875" bestFit="1" customWidth="1"/>
    <col min="4" max="4" width="11.140625" bestFit="1" customWidth="1"/>
    <col min="5" max="5" width="16.85546875" bestFit="1" customWidth="1"/>
    <col min="6" max="7" width="11.140625" bestFit="1" customWidth="1"/>
    <col min="8" max="8" width="9.140625" customWidth="1"/>
    <col min="9" max="13" width="14.7109375" bestFit="1" customWidth="1"/>
    <col min="15" max="15" width="22" bestFit="1" customWidth="1"/>
    <col min="16" max="16" width="11.28515625" bestFit="1" customWidth="1"/>
    <col min="17" max="17" width="17.42578125" bestFit="1" customWidth="1"/>
    <col min="18" max="18" width="11.28515625" bestFit="1" customWidth="1"/>
    <col min="19" max="19" width="17.42578125" bestFit="1" customWidth="1"/>
    <col min="20" max="20" width="11.28515625" bestFit="1" customWidth="1"/>
    <col min="21" max="21" width="17.42578125" bestFit="1" customWidth="1"/>
    <col min="22" max="22" width="12" bestFit="1" customWidth="1"/>
    <col min="23" max="23" width="17.42578125" bestFit="1" customWidth="1"/>
    <col min="24" max="24" width="11.28515625" bestFit="1" customWidth="1"/>
    <col min="25" max="25" width="12.85546875" bestFit="1" customWidth="1"/>
    <col min="28" max="28" width="21.28515625" bestFit="1" customWidth="1"/>
    <col min="29" max="32" width="14.7109375" bestFit="1" customWidth="1"/>
  </cols>
  <sheetData>
    <row r="3" spans="1:32" x14ac:dyDescent="0.25">
      <c r="A3" s="18" t="s">
        <v>183</v>
      </c>
      <c r="B3" s="3"/>
      <c r="C3" s="3"/>
      <c r="D3" s="3"/>
      <c r="E3" s="3"/>
      <c r="F3" s="3"/>
      <c r="G3" s="4"/>
      <c r="I3" s="18" t="s">
        <v>182</v>
      </c>
      <c r="J3" s="3"/>
      <c r="K3" s="3"/>
      <c r="L3" s="3"/>
      <c r="M3" s="4"/>
      <c r="O3" s="18" t="s">
        <v>181</v>
      </c>
      <c r="P3" s="20"/>
      <c r="Q3" s="20"/>
      <c r="R3" s="20"/>
      <c r="S3" s="20"/>
      <c r="T3" s="19"/>
      <c r="V3" s="18" t="s">
        <v>180</v>
      </c>
      <c r="W3" s="20"/>
      <c r="X3" s="20"/>
      <c r="Y3" s="20"/>
      <c r="Z3" s="19"/>
      <c r="AB3" s="18" t="s">
        <v>179</v>
      </c>
      <c r="AC3" s="20"/>
      <c r="AD3" s="20"/>
      <c r="AE3" s="20"/>
      <c r="AF3" s="19"/>
    </row>
    <row r="4" spans="1:32" x14ac:dyDescent="0.25">
      <c r="A4" s="5"/>
      <c r="B4" s="1"/>
      <c r="C4" s="1"/>
      <c r="D4" s="1"/>
      <c r="E4" s="1"/>
      <c r="F4" s="1"/>
      <c r="G4" s="6"/>
      <c r="I4" s="5"/>
      <c r="J4" s="1"/>
      <c r="K4" s="1"/>
      <c r="L4" s="1"/>
      <c r="M4" s="6"/>
      <c r="O4" s="15"/>
      <c r="P4" s="14"/>
      <c r="Q4" s="14"/>
      <c r="R4" s="14"/>
      <c r="S4" s="14"/>
      <c r="T4" s="13"/>
      <c r="V4" s="15"/>
      <c r="W4" s="14"/>
      <c r="X4" s="14"/>
      <c r="Y4" s="14"/>
      <c r="Z4" s="13"/>
      <c r="AB4" s="15"/>
      <c r="AC4" s="14"/>
      <c r="AD4" s="14"/>
      <c r="AE4" s="14"/>
      <c r="AF4" s="13"/>
    </row>
    <row r="5" spans="1:32" x14ac:dyDescent="0.25">
      <c r="A5" s="15" t="s">
        <v>178</v>
      </c>
      <c r="B5" s="14" t="s">
        <v>163</v>
      </c>
      <c r="C5" s="14" t="s">
        <v>162</v>
      </c>
      <c r="D5" s="14" t="s">
        <v>161</v>
      </c>
      <c r="E5" s="14" t="s">
        <v>160</v>
      </c>
      <c r="F5" s="14" t="s">
        <v>159</v>
      </c>
      <c r="G5" s="13" t="s">
        <v>177</v>
      </c>
      <c r="I5" s="15" t="s">
        <v>163</v>
      </c>
      <c r="J5" s="14" t="s">
        <v>162</v>
      </c>
      <c r="K5" s="14" t="s">
        <v>161</v>
      </c>
      <c r="L5" s="14" t="s">
        <v>160</v>
      </c>
      <c r="M5" s="13" t="s">
        <v>159</v>
      </c>
      <c r="O5" s="15" t="s">
        <v>163</v>
      </c>
      <c r="P5" s="14" t="s">
        <v>162</v>
      </c>
      <c r="Q5" s="14" t="s">
        <v>161</v>
      </c>
      <c r="R5" s="14" t="s">
        <v>160</v>
      </c>
      <c r="S5" s="14" t="s">
        <v>159</v>
      </c>
      <c r="T5" s="13" t="s">
        <v>177</v>
      </c>
      <c r="V5" s="15" t="s">
        <v>163</v>
      </c>
      <c r="W5" s="14" t="s">
        <v>162</v>
      </c>
      <c r="X5" s="14" t="s">
        <v>161</v>
      </c>
      <c r="Y5" s="14" t="s">
        <v>160</v>
      </c>
      <c r="Z5" s="13" t="s">
        <v>159</v>
      </c>
      <c r="AB5" s="15" t="s">
        <v>163</v>
      </c>
      <c r="AC5" s="14" t="s">
        <v>162</v>
      </c>
      <c r="AD5" s="14" t="s">
        <v>161</v>
      </c>
      <c r="AE5" s="14" t="s">
        <v>160</v>
      </c>
      <c r="AF5" s="13" t="s">
        <v>159</v>
      </c>
    </row>
    <row r="6" spans="1:32" x14ac:dyDescent="0.25">
      <c r="A6" s="5" t="s">
        <v>176</v>
      </c>
      <c r="B6" s="1">
        <v>1106862</v>
      </c>
      <c r="C6" s="1">
        <v>0</v>
      </c>
      <c r="D6" s="1">
        <v>46067</v>
      </c>
      <c r="E6" s="1">
        <v>24852</v>
      </c>
      <c r="F6" s="1">
        <v>42123</v>
      </c>
      <c r="G6" s="6">
        <v>11000000</v>
      </c>
      <c r="I6" s="5">
        <f t="shared" ref="I6:I37" si="0">SUM(B6/G6)</f>
        <v>0.10062381818181818</v>
      </c>
      <c r="J6" s="1">
        <f t="shared" ref="J6:J37" si="1">SUM(C6/G6)</f>
        <v>0</v>
      </c>
      <c r="K6" s="1">
        <f t="shared" ref="K6:K37" si="2">SUM(D6/G6)</f>
        <v>4.1879090909090911E-3</v>
      </c>
      <c r="L6" s="1">
        <f t="shared" ref="L6:L37" si="3">SUM(E6/G6)</f>
        <v>2.2592727272727274E-3</v>
      </c>
      <c r="M6" s="6">
        <f t="shared" ref="M6:M37" si="4">SUM(F6/G6)</f>
        <v>3.8293636363636364E-3</v>
      </c>
      <c r="O6" s="5">
        <v>0</v>
      </c>
      <c r="P6" s="1">
        <v>0</v>
      </c>
      <c r="Q6" s="1">
        <v>0</v>
      </c>
      <c r="R6" s="1">
        <v>0</v>
      </c>
      <c r="S6" s="1">
        <v>0</v>
      </c>
      <c r="T6" s="6">
        <v>50</v>
      </c>
      <c r="V6" s="5">
        <f t="shared" ref="V6:V14" si="5">SUM(O6/T6)</f>
        <v>0</v>
      </c>
      <c r="W6" s="1">
        <f t="shared" ref="W6:W14" si="6">SUM(P6/T6)</f>
        <v>0</v>
      </c>
      <c r="X6" s="1">
        <f t="shared" ref="X6:X14" si="7">SUM(Q6/T6)</f>
        <v>0</v>
      </c>
      <c r="Y6" s="1">
        <f t="shared" ref="Y6:Y14" si="8">SUM(R6/T6)</f>
        <v>0</v>
      </c>
      <c r="Z6" s="6">
        <f t="shared" ref="Z6:Z14" si="9">SUM(S6/T6)</f>
        <v>0</v>
      </c>
      <c r="AB6" s="5">
        <f t="shared" ref="AB6:AB14" si="10">AVERAGE(I6,I15)</f>
        <v>0.10176730466284167</v>
      </c>
      <c r="AC6" s="1">
        <f t="shared" ref="AC6:AC14" si="11">AVERAGE(J6,J15)</f>
        <v>0</v>
      </c>
      <c r="AD6" s="1">
        <f t="shared" ref="AD6:AD14" si="12">AVERAGE(K6,K15)</f>
        <v>4.2581379888642409E-3</v>
      </c>
      <c r="AE6" s="1">
        <f t="shared" ref="AE6:AE14" si="13">AVERAGE(L6,L15)</f>
        <v>2.2197237231430704E-3</v>
      </c>
      <c r="AF6" s="6">
        <f t="shared" ref="AF6:AF14" si="14">AVERAGE(M6,M15)</f>
        <v>1.9146818181818182E-3</v>
      </c>
    </row>
    <row r="7" spans="1:32" x14ac:dyDescent="0.25">
      <c r="A7" s="5" t="s">
        <v>175</v>
      </c>
      <c r="B7" s="1">
        <v>1193351</v>
      </c>
      <c r="C7" s="1">
        <v>7277</v>
      </c>
      <c r="D7" s="1">
        <v>192809</v>
      </c>
      <c r="E7" s="1">
        <v>12530</v>
      </c>
      <c r="F7" s="1">
        <v>154914</v>
      </c>
      <c r="G7" s="6">
        <v>11032673</v>
      </c>
      <c r="I7" s="5">
        <f t="shared" si="0"/>
        <v>0.10816517447766284</v>
      </c>
      <c r="J7" s="1">
        <f t="shared" si="1"/>
        <v>6.5958630333736888E-4</v>
      </c>
      <c r="K7" s="1">
        <f t="shared" si="2"/>
        <v>1.7476181882667963E-2</v>
      </c>
      <c r="L7" s="1">
        <f t="shared" si="3"/>
        <v>1.1357175183203563E-3</v>
      </c>
      <c r="M7" s="6">
        <f t="shared" si="4"/>
        <v>1.4041384168641634E-2</v>
      </c>
      <c r="O7" s="5">
        <v>1</v>
      </c>
      <c r="P7" s="1">
        <v>1</v>
      </c>
      <c r="Q7" s="1">
        <v>1</v>
      </c>
      <c r="R7" s="1">
        <v>1</v>
      </c>
      <c r="S7" s="1">
        <v>1</v>
      </c>
      <c r="T7" s="6">
        <v>50</v>
      </c>
      <c r="V7" s="5">
        <f t="shared" si="5"/>
        <v>0.02</v>
      </c>
      <c r="W7" s="1">
        <f t="shared" si="6"/>
        <v>0.02</v>
      </c>
      <c r="X7" s="1">
        <f t="shared" si="7"/>
        <v>0.02</v>
      </c>
      <c r="Y7" s="1">
        <f t="shared" si="8"/>
        <v>0.02</v>
      </c>
      <c r="Z7" s="6">
        <f t="shared" si="9"/>
        <v>0.02</v>
      </c>
      <c r="AB7" s="5">
        <f t="shared" si="10"/>
        <v>0.10918503812032126</v>
      </c>
      <c r="AC7" s="1">
        <f t="shared" si="11"/>
        <v>9.3116160677379658E-4</v>
      </c>
      <c r="AD7" s="1">
        <f t="shared" si="12"/>
        <v>1.7972764057221889E-2</v>
      </c>
      <c r="AE7" s="1">
        <f t="shared" si="13"/>
        <v>1.1294920502843003E-3</v>
      </c>
      <c r="AF7" s="6">
        <f t="shared" si="14"/>
        <v>1.417873094079897E-2</v>
      </c>
    </row>
    <row r="8" spans="1:32" x14ac:dyDescent="0.25">
      <c r="A8" s="5" t="s">
        <v>174</v>
      </c>
      <c r="B8" s="1">
        <v>1314425</v>
      </c>
      <c r="C8" s="1">
        <v>30248</v>
      </c>
      <c r="D8" s="1">
        <v>499309</v>
      </c>
      <c r="E8" s="1">
        <v>104296</v>
      </c>
      <c r="F8" s="1">
        <v>512915</v>
      </c>
      <c r="G8" s="6">
        <v>11065293</v>
      </c>
      <c r="I8" s="5">
        <f t="shared" si="0"/>
        <v>0.11878808812383007</v>
      </c>
      <c r="J8" s="1">
        <f t="shared" si="1"/>
        <v>2.7335923233121799E-3</v>
      </c>
      <c r="K8" s="1">
        <f t="shared" si="2"/>
        <v>4.5123884202614428E-2</v>
      </c>
      <c r="L8" s="1">
        <f t="shared" si="3"/>
        <v>9.4255073046868258E-3</v>
      </c>
      <c r="M8" s="6">
        <f t="shared" si="4"/>
        <v>4.6353494661189723E-2</v>
      </c>
      <c r="O8" s="5">
        <v>3</v>
      </c>
      <c r="P8" s="1">
        <v>3</v>
      </c>
      <c r="Q8" s="1">
        <v>3</v>
      </c>
      <c r="R8" s="1">
        <v>3</v>
      </c>
      <c r="S8" s="1">
        <v>3</v>
      </c>
      <c r="T8" s="6">
        <v>50</v>
      </c>
      <c r="V8" s="5">
        <f t="shared" si="5"/>
        <v>0.06</v>
      </c>
      <c r="W8" s="1">
        <f t="shared" si="6"/>
        <v>0.06</v>
      </c>
      <c r="X8" s="1">
        <f t="shared" si="7"/>
        <v>0.06</v>
      </c>
      <c r="Y8" s="1">
        <f t="shared" si="8"/>
        <v>0.06</v>
      </c>
      <c r="Z8" s="6">
        <f t="shared" si="9"/>
        <v>0.06</v>
      </c>
      <c r="AB8" s="5">
        <f t="shared" si="10"/>
        <v>0.11915997190144306</v>
      </c>
      <c r="AC8" s="1">
        <f t="shared" si="11"/>
        <v>2.6919504577055274E-3</v>
      </c>
      <c r="AD8" s="1">
        <f t="shared" si="12"/>
        <v>4.4995794568082122E-2</v>
      </c>
      <c r="AE8" s="1">
        <f t="shared" si="13"/>
        <v>6.1933708997677205E-3</v>
      </c>
      <c r="AF8" s="6">
        <f t="shared" si="14"/>
        <v>4.5545141712580353E-2</v>
      </c>
    </row>
    <row r="9" spans="1:32" x14ac:dyDescent="0.25">
      <c r="A9" s="5" t="s">
        <v>173</v>
      </c>
      <c r="B9" s="1">
        <v>1441447</v>
      </c>
      <c r="C9" s="1">
        <v>79429</v>
      </c>
      <c r="D9" s="1">
        <v>856347</v>
      </c>
      <c r="E9" s="1">
        <v>70151</v>
      </c>
      <c r="F9" s="1">
        <v>896189</v>
      </c>
      <c r="G9" s="6">
        <v>11134121</v>
      </c>
      <c r="I9" s="5">
        <f t="shared" si="0"/>
        <v>0.12946212817338701</v>
      </c>
      <c r="J9" s="1">
        <f t="shared" si="1"/>
        <v>7.1338366091045716E-3</v>
      </c>
      <c r="K9" s="1">
        <f t="shared" si="2"/>
        <v>7.6911953803986868E-2</v>
      </c>
      <c r="L9" s="1">
        <f t="shared" si="3"/>
        <v>6.3005422700184418E-3</v>
      </c>
      <c r="M9" s="6">
        <f t="shared" si="4"/>
        <v>8.0490323394186214E-2</v>
      </c>
      <c r="O9" s="5">
        <v>5</v>
      </c>
      <c r="P9" s="1">
        <v>5</v>
      </c>
      <c r="Q9" s="1">
        <v>5</v>
      </c>
      <c r="R9" s="1">
        <v>5</v>
      </c>
      <c r="S9" s="1">
        <v>5</v>
      </c>
      <c r="T9" s="6">
        <v>50</v>
      </c>
      <c r="V9" s="5">
        <f t="shared" si="5"/>
        <v>0.1</v>
      </c>
      <c r="W9" s="1">
        <f t="shared" si="6"/>
        <v>0.1</v>
      </c>
      <c r="X9" s="1">
        <f t="shared" si="7"/>
        <v>0.1</v>
      </c>
      <c r="Y9" s="1">
        <f t="shared" si="8"/>
        <v>0.1</v>
      </c>
      <c r="Z9" s="6">
        <f t="shared" si="9"/>
        <v>0.1</v>
      </c>
      <c r="AB9" s="5">
        <f t="shared" si="10"/>
        <v>0.12836420419875971</v>
      </c>
      <c r="AC9" s="1">
        <f t="shared" si="11"/>
        <v>5.698063517366736E-3</v>
      </c>
      <c r="AD9" s="1">
        <f t="shared" si="12"/>
        <v>7.1514542965937414E-2</v>
      </c>
      <c r="AE9" s="1">
        <f t="shared" si="13"/>
        <v>5.754566410334637E-3</v>
      </c>
      <c r="AF9" s="6">
        <f t="shared" si="14"/>
        <v>7.323725402549261E-2</v>
      </c>
    </row>
    <row r="10" spans="1:32" x14ac:dyDescent="0.25">
      <c r="A10" s="5" t="s">
        <v>171</v>
      </c>
      <c r="B10" s="1">
        <v>1656217</v>
      </c>
      <c r="C10" s="1">
        <v>122234</v>
      </c>
      <c r="D10" s="1">
        <v>1469970</v>
      </c>
      <c r="E10" s="1">
        <v>115314</v>
      </c>
      <c r="F10" s="1">
        <v>1449766</v>
      </c>
      <c r="G10" s="6">
        <v>10997453</v>
      </c>
      <c r="I10" s="5">
        <f t="shared" si="0"/>
        <v>0.15060005257581005</v>
      </c>
      <c r="J10" s="1">
        <f t="shared" si="1"/>
        <v>1.1114755389270588E-2</v>
      </c>
      <c r="K10" s="1">
        <f t="shared" si="2"/>
        <v>0.13366458579090995</v>
      </c>
      <c r="L10" s="1">
        <f t="shared" si="3"/>
        <v>1.0485518783303734E-2</v>
      </c>
      <c r="M10" s="6">
        <f t="shared" si="4"/>
        <v>0.13182743313383563</v>
      </c>
      <c r="O10" s="5">
        <v>10</v>
      </c>
      <c r="P10" s="1">
        <v>10</v>
      </c>
      <c r="Q10" s="1">
        <v>10</v>
      </c>
      <c r="R10" s="1">
        <v>10</v>
      </c>
      <c r="S10" s="1">
        <v>10</v>
      </c>
      <c r="T10" s="6">
        <v>50</v>
      </c>
      <c r="V10" s="5">
        <f t="shared" si="5"/>
        <v>0.2</v>
      </c>
      <c r="W10" s="1">
        <f t="shared" si="6"/>
        <v>0.2</v>
      </c>
      <c r="X10" s="1">
        <f t="shared" si="7"/>
        <v>0.2</v>
      </c>
      <c r="Y10" s="1">
        <f t="shared" si="8"/>
        <v>0.2</v>
      </c>
      <c r="Z10" s="6">
        <f t="shared" si="9"/>
        <v>0.2</v>
      </c>
      <c r="AB10" s="5">
        <f t="shared" si="10"/>
        <v>0.15157699155815652</v>
      </c>
      <c r="AC10" s="1">
        <f t="shared" si="11"/>
        <v>1.1552112565598405E-2</v>
      </c>
      <c r="AD10" s="1">
        <f t="shared" si="12"/>
        <v>0.13453550029706401</v>
      </c>
      <c r="AE10" s="1">
        <f t="shared" si="13"/>
        <v>1.0640738897015778E-2</v>
      </c>
      <c r="AF10" s="6">
        <f t="shared" si="14"/>
        <v>0.13294003874604129</v>
      </c>
    </row>
    <row r="11" spans="1:32" x14ac:dyDescent="0.25">
      <c r="A11" s="5" t="s">
        <v>170</v>
      </c>
      <c r="B11" s="1">
        <v>2775511</v>
      </c>
      <c r="C11" s="1">
        <v>377366</v>
      </c>
      <c r="D11" s="1">
        <v>4605133</v>
      </c>
      <c r="E11" s="1">
        <v>389681</v>
      </c>
      <c r="F11" s="1">
        <v>4703992</v>
      </c>
      <c r="G11" s="6">
        <v>11047672</v>
      </c>
      <c r="I11" s="5">
        <f t="shared" si="0"/>
        <v>0.2512303949646586</v>
      </c>
      <c r="J11" s="1">
        <f t="shared" si="1"/>
        <v>3.4157965587682186E-2</v>
      </c>
      <c r="K11" s="1">
        <f t="shared" si="2"/>
        <v>0.41684193737830016</v>
      </c>
      <c r="L11" s="1">
        <f t="shared" si="3"/>
        <v>3.5272680072326548E-2</v>
      </c>
      <c r="M11" s="6">
        <f t="shared" si="4"/>
        <v>0.42579033845320535</v>
      </c>
      <c r="O11" s="5">
        <v>30</v>
      </c>
      <c r="P11" s="1">
        <v>30</v>
      </c>
      <c r="Q11" s="1">
        <v>30</v>
      </c>
      <c r="R11" s="1">
        <v>30</v>
      </c>
      <c r="S11" s="1">
        <v>30</v>
      </c>
      <c r="T11" s="6">
        <v>50</v>
      </c>
      <c r="V11" s="5">
        <f t="shared" si="5"/>
        <v>0.6</v>
      </c>
      <c r="W11" s="1">
        <f t="shared" si="6"/>
        <v>0.6</v>
      </c>
      <c r="X11" s="1">
        <f t="shared" si="7"/>
        <v>0.6</v>
      </c>
      <c r="Y11" s="1">
        <f t="shared" si="8"/>
        <v>0.6</v>
      </c>
      <c r="Z11" s="6">
        <f t="shared" si="9"/>
        <v>0.6</v>
      </c>
      <c r="AB11" s="5">
        <f t="shared" si="10"/>
        <v>0.25175844744096021</v>
      </c>
      <c r="AC11" s="1">
        <f t="shared" si="11"/>
        <v>3.6471348975526709E-2</v>
      </c>
      <c r="AD11" s="1">
        <f t="shared" si="12"/>
        <v>0.42840144486180232</v>
      </c>
      <c r="AE11" s="1">
        <f t="shared" si="13"/>
        <v>3.5357642182008396E-2</v>
      </c>
      <c r="AF11" s="6">
        <f t="shared" si="14"/>
        <v>0.43386586171958269</v>
      </c>
    </row>
    <row r="12" spans="1:32" x14ac:dyDescent="0.25">
      <c r="A12" s="5" t="s">
        <v>167</v>
      </c>
      <c r="B12" s="1">
        <v>3769836</v>
      </c>
      <c r="C12" s="1">
        <v>646680</v>
      </c>
      <c r="D12" s="1">
        <v>7328462</v>
      </c>
      <c r="E12" s="1">
        <v>638887</v>
      </c>
      <c r="F12" s="1">
        <v>7470799</v>
      </c>
      <c r="G12" s="6">
        <v>11077180</v>
      </c>
      <c r="I12" s="5">
        <f t="shared" si="0"/>
        <v>0.3403245230284242</v>
      </c>
      <c r="J12" s="1">
        <f t="shared" si="1"/>
        <v>5.8379479253745085E-2</v>
      </c>
      <c r="K12" s="1">
        <f t="shared" si="2"/>
        <v>0.66158191886382633</v>
      </c>
      <c r="L12" s="1">
        <f t="shared" si="3"/>
        <v>5.7675960849241412E-2</v>
      </c>
      <c r="M12" s="6">
        <f t="shared" si="4"/>
        <v>0.674431488880744</v>
      </c>
      <c r="O12" s="5">
        <v>50</v>
      </c>
      <c r="P12" s="1">
        <v>50</v>
      </c>
      <c r="Q12" s="1">
        <v>50</v>
      </c>
      <c r="R12" s="1">
        <v>50</v>
      </c>
      <c r="S12" s="1">
        <v>50</v>
      </c>
      <c r="T12" s="6">
        <v>50</v>
      </c>
      <c r="V12" s="5">
        <f t="shared" si="5"/>
        <v>1</v>
      </c>
      <c r="W12" s="1">
        <f t="shared" si="6"/>
        <v>1</v>
      </c>
      <c r="X12" s="1">
        <f t="shared" si="7"/>
        <v>1</v>
      </c>
      <c r="Y12" s="1">
        <f t="shared" si="8"/>
        <v>1</v>
      </c>
      <c r="Z12" s="6">
        <f t="shared" si="9"/>
        <v>1</v>
      </c>
      <c r="AB12" s="5">
        <f t="shared" si="10"/>
        <v>0.3425942822799195</v>
      </c>
      <c r="AC12" s="1">
        <f t="shared" si="11"/>
        <v>5.8997661392168083E-2</v>
      </c>
      <c r="AD12" s="1">
        <f t="shared" si="12"/>
        <v>0.66580999857959899</v>
      </c>
      <c r="AE12" s="1">
        <f t="shared" si="13"/>
        <v>5.8020118535721935E-2</v>
      </c>
      <c r="AF12" s="6">
        <f t="shared" si="14"/>
        <v>0.6778443931281638</v>
      </c>
    </row>
    <row r="13" spans="1:32" x14ac:dyDescent="0.25">
      <c r="A13" s="5" t="s">
        <v>166</v>
      </c>
      <c r="B13" s="1">
        <v>5905017</v>
      </c>
      <c r="C13" s="1">
        <v>1215802</v>
      </c>
      <c r="D13" s="1">
        <v>13128292</v>
      </c>
      <c r="E13" s="1">
        <v>1264327</v>
      </c>
      <c r="F13" s="1">
        <v>13235099</v>
      </c>
      <c r="G13" s="6">
        <v>10974735</v>
      </c>
      <c r="I13" s="5">
        <f t="shared" si="0"/>
        <v>0.53805554302677927</v>
      </c>
      <c r="J13" s="1">
        <f t="shared" si="1"/>
        <v>0.11078190042857528</v>
      </c>
      <c r="K13" s="1">
        <f t="shared" si="2"/>
        <v>1.1962286105313704</v>
      </c>
      <c r="L13" s="1">
        <f t="shared" si="3"/>
        <v>0.11520341949031115</v>
      </c>
      <c r="M13" s="6">
        <f t="shared" si="4"/>
        <v>1.2059606906225981</v>
      </c>
      <c r="O13" s="5">
        <v>100</v>
      </c>
      <c r="P13" s="1">
        <v>100</v>
      </c>
      <c r="Q13" s="1">
        <v>100</v>
      </c>
      <c r="R13" s="1">
        <v>100</v>
      </c>
      <c r="S13" s="1">
        <v>100</v>
      </c>
      <c r="T13" s="6">
        <v>50</v>
      </c>
      <c r="V13" s="5">
        <f t="shared" si="5"/>
        <v>2</v>
      </c>
      <c r="W13" s="1">
        <f t="shared" si="6"/>
        <v>2</v>
      </c>
      <c r="X13" s="1">
        <f t="shared" si="7"/>
        <v>2</v>
      </c>
      <c r="Y13" s="1">
        <f t="shared" si="8"/>
        <v>2</v>
      </c>
      <c r="Z13" s="6">
        <f t="shared" si="9"/>
        <v>2</v>
      </c>
      <c r="AB13" s="5">
        <f t="shared" si="10"/>
        <v>0.57144100245210183</v>
      </c>
      <c r="AC13" s="1">
        <f t="shared" si="11"/>
        <v>0.12177608843918704</v>
      </c>
      <c r="AD13" s="1">
        <f t="shared" si="12"/>
        <v>1.2824117833315429</v>
      </c>
      <c r="AE13" s="1">
        <f t="shared" si="13"/>
        <v>0.12428928688104422</v>
      </c>
      <c r="AF13" s="6">
        <f t="shared" si="14"/>
        <v>1.2907630117096918</v>
      </c>
    </row>
    <row r="14" spans="1:32" x14ac:dyDescent="0.25">
      <c r="A14" s="5" t="s">
        <v>165</v>
      </c>
      <c r="B14" s="1">
        <v>8544365</v>
      </c>
      <c r="C14" s="1">
        <v>2057566</v>
      </c>
      <c r="D14" s="1">
        <v>20130348</v>
      </c>
      <c r="E14" s="1">
        <v>2040504</v>
      </c>
      <c r="F14" s="1">
        <v>20255660</v>
      </c>
      <c r="G14" s="6">
        <v>10874776</v>
      </c>
      <c r="I14" s="5">
        <f t="shared" si="0"/>
        <v>0.78570491934730424</v>
      </c>
      <c r="J14" s="1">
        <f t="shared" si="1"/>
        <v>0.18920536846000321</v>
      </c>
      <c r="K14" s="1">
        <f t="shared" si="2"/>
        <v>1.8511046112581997</v>
      </c>
      <c r="L14" s="1">
        <f t="shared" si="3"/>
        <v>0.18763641660297187</v>
      </c>
      <c r="M14" s="6">
        <f t="shared" si="4"/>
        <v>1.8626277911379507</v>
      </c>
      <c r="O14" s="7">
        <v>150</v>
      </c>
      <c r="P14" s="8">
        <v>150</v>
      </c>
      <c r="Q14" s="8">
        <v>150</v>
      </c>
      <c r="R14" s="8">
        <v>150</v>
      </c>
      <c r="S14" s="8">
        <v>150</v>
      </c>
      <c r="T14" s="9">
        <v>50</v>
      </c>
      <c r="V14" s="7">
        <f t="shared" si="5"/>
        <v>3</v>
      </c>
      <c r="W14" s="8">
        <f t="shared" si="6"/>
        <v>3</v>
      </c>
      <c r="X14" s="8">
        <f t="shared" si="7"/>
        <v>3</v>
      </c>
      <c r="Y14" s="8">
        <f t="shared" si="8"/>
        <v>3</v>
      </c>
      <c r="Z14" s="9">
        <f t="shared" si="9"/>
        <v>3</v>
      </c>
      <c r="AB14" s="7">
        <f t="shared" si="10"/>
        <v>0.82414015582442146</v>
      </c>
      <c r="AC14" s="8">
        <f t="shared" si="11"/>
        <v>0.20122679843176416</v>
      </c>
      <c r="AD14" s="8">
        <f t="shared" si="12"/>
        <v>1.9509779755951899</v>
      </c>
      <c r="AE14" s="8">
        <f t="shared" si="13"/>
        <v>0.19858639672829081</v>
      </c>
      <c r="AF14" s="9">
        <f t="shared" si="14"/>
        <v>1.9508946413506032</v>
      </c>
    </row>
    <row r="15" spans="1:32" x14ac:dyDescent="0.25">
      <c r="A15" s="5" t="s">
        <v>176</v>
      </c>
      <c r="B15" s="1">
        <v>1113330</v>
      </c>
      <c r="C15" s="1">
        <v>0</v>
      </c>
      <c r="D15" s="1">
        <v>46826</v>
      </c>
      <c r="E15" s="1">
        <v>23586</v>
      </c>
      <c r="F15" s="1">
        <v>0</v>
      </c>
      <c r="G15" s="6">
        <v>10818399</v>
      </c>
      <c r="I15" s="5">
        <f t="shared" si="0"/>
        <v>0.10291079114386519</v>
      </c>
      <c r="J15" s="1">
        <f t="shared" si="1"/>
        <v>0</v>
      </c>
      <c r="K15" s="1">
        <f t="shared" si="2"/>
        <v>4.3283668868193898E-3</v>
      </c>
      <c r="L15" s="1">
        <f t="shared" si="3"/>
        <v>2.1801747190134139E-3</v>
      </c>
      <c r="M15" s="6">
        <f t="shared" si="4"/>
        <v>0</v>
      </c>
    </row>
    <row r="16" spans="1:32" x14ac:dyDescent="0.25">
      <c r="A16" s="5" t="s">
        <v>175</v>
      </c>
      <c r="B16" s="1">
        <v>1196759</v>
      </c>
      <c r="C16" s="1">
        <v>13061</v>
      </c>
      <c r="D16" s="1">
        <v>200566</v>
      </c>
      <c r="E16" s="1">
        <v>12198</v>
      </c>
      <c r="F16" s="1">
        <v>155464</v>
      </c>
      <c r="G16" s="6">
        <v>10859399</v>
      </c>
      <c r="I16" s="5">
        <f t="shared" si="0"/>
        <v>0.1102049017629797</v>
      </c>
      <c r="J16" s="1">
        <f t="shared" si="1"/>
        <v>1.2027369102102243E-3</v>
      </c>
      <c r="K16" s="1">
        <f t="shared" si="2"/>
        <v>1.8469346231775811E-2</v>
      </c>
      <c r="L16" s="1">
        <f t="shared" si="3"/>
        <v>1.1232665822482441E-3</v>
      </c>
      <c r="M16" s="6">
        <f t="shared" si="4"/>
        <v>1.4316077712956307E-2</v>
      </c>
    </row>
    <row r="17" spans="1:25" x14ac:dyDescent="0.25">
      <c r="A17" s="5" t="s">
        <v>174</v>
      </c>
      <c r="B17" s="1">
        <v>1285562</v>
      </c>
      <c r="C17" s="1">
        <v>28504</v>
      </c>
      <c r="D17" s="1">
        <v>482551</v>
      </c>
      <c r="E17" s="1">
        <v>31848</v>
      </c>
      <c r="F17" s="1">
        <v>481143</v>
      </c>
      <c r="G17" s="6">
        <v>10754974</v>
      </c>
      <c r="I17" s="5">
        <f t="shared" si="0"/>
        <v>0.11953185567905604</v>
      </c>
      <c r="J17" s="1">
        <f t="shared" si="1"/>
        <v>2.6503085920988744E-3</v>
      </c>
      <c r="K17" s="1">
        <f t="shared" si="2"/>
        <v>4.4867704933549815E-2</v>
      </c>
      <c r="L17" s="1">
        <f t="shared" si="3"/>
        <v>2.9612344948486162E-3</v>
      </c>
      <c r="M17" s="6">
        <f t="shared" si="4"/>
        <v>4.4736788763970976E-2</v>
      </c>
    </row>
    <row r="18" spans="1:25" x14ac:dyDescent="0.25">
      <c r="A18" s="5" t="s">
        <v>173</v>
      </c>
      <c r="B18" s="1">
        <v>1388995</v>
      </c>
      <c r="C18" s="1">
        <v>46519</v>
      </c>
      <c r="D18" s="1">
        <v>721608</v>
      </c>
      <c r="E18" s="1">
        <v>56847</v>
      </c>
      <c r="F18" s="1">
        <v>720157</v>
      </c>
      <c r="G18" s="6">
        <v>10914085</v>
      </c>
      <c r="I18" s="5">
        <f t="shared" si="0"/>
        <v>0.12726628022413239</v>
      </c>
      <c r="J18" s="1">
        <f t="shared" si="1"/>
        <v>4.2622904256289004E-3</v>
      </c>
      <c r="K18" s="1">
        <f t="shared" si="2"/>
        <v>6.6117132127887959E-2</v>
      </c>
      <c r="L18" s="1">
        <f t="shared" si="3"/>
        <v>5.208590550650833E-3</v>
      </c>
      <c r="M18" s="6">
        <f t="shared" si="4"/>
        <v>6.5984184656798991E-2</v>
      </c>
      <c r="O18" s="18" t="s">
        <v>172</v>
      </c>
      <c r="P18" s="3"/>
      <c r="Q18" s="3"/>
      <c r="R18" s="3"/>
      <c r="S18" s="3"/>
      <c r="T18" s="3"/>
      <c r="U18" s="3"/>
      <c r="V18" s="3"/>
      <c r="W18" s="3"/>
      <c r="X18" s="4"/>
    </row>
    <row r="19" spans="1:25" x14ac:dyDescent="0.25">
      <c r="A19" s="5" t="s">
        <v>171</v>
      </c>
      <c r="B19" s="1">
        <v>1672518</v>
      </c>
      <c r="C19" s="1">
        <v>131446</v>
      </c>
      <c r="D19" s="1">
        <v>1484522</v>
      </c>
      <c r="E19" s="1">
        <v>118361</v>
      </c>
      <c r="F19" s="1">
        <v>1469680</v>
      </c>
      <c r="G19" s="6">
        <v>10963454</v>
      </c>
      <c r="I19" s="5">
        <f t="shared" si="0"/>
        <v>0.15255393054050301</v>
      </c>
      <c r="J19" s="1">
        <f t="shared" si="1"/>
        <v>1.1989469741926221E-2</v>
      </c>
      <c r="K19" s="1">
        <f t="shared" si="2"/>
        <v>0.13540641480321805</v>
      </c>
      <c r="L19" s="1">
        <f t="shared" si="3"/>
        <v>1.0795959010727824E-2</v>
      </c>
      <c r="M19" s="6">
        <f t="shared" si="4"/>
        <v>0.13405264435824696</v>
      </c>
      <c r="O19" s="15" t="s">
        <v>163</v>
      </c>
      <c r="P19" s="14"/>
      <c r="Q19" s="14" t="s">
        <v>162</v>
      </c>
      <c r="R19" s="14"/>
      <c r="S19" s="14" t="s">
        <v>161</v>
      </c>
      <c r="T19" s="14"/>
      <c r="U19" s="14" t="s">
        <v>160</v>
      </c>
      <c r="V19" s="14"/>
      <c r="W19" s="14" t="s">
        <v>159</v>
      </c>
      <c r="X19" s="6"/>
    </row>
    <row r="20" spans="1:25" x14ac:dyDescent="0.25">
      <c r="A20" s="5" t="s">
        <v>170</v>
      </c>
      <c r="B20" s="1">
        <v>2770214</v>
      </c>
      <c r="C20" s="1">
        <v>425873</v>
      </c>
      <c r="D20" s="1">
        <v>4830960</v>
      </c>
      <c r="E20" s="1">
        <v>389175</v>
      </c>
      <c r="F20" s="1">
        <v>4852706</v>
      </c>
      <c r="G20" s="6">
        <v>10980429</v>
      </c>
      <c r="I20" s="5">
        <f t="shared" si="0"/>
        <v>0.25228649991726187</v>
      </c>
      <c r="J20" s="1">
        <f t="shared" si="1"/>
        <v>3.8784732363371231E-2</v>
      </c>
      <c r="K20" s="1">
        <f t="shared" si="2"/>
        <v>0.43996095234530452</v>
      </c>
      <c r="L20" s="1">
        <f t="shared" si="3"/>
        <v>3.5442604291690244E-2</v>
      </c>
      <c r="M20" s="6">
        <f t="shared" si="4"/>
        <v>0.44194138498596003</v>
      </c>
      <c r="O20" s="15" t="s">
        <v>169</v>
      </c>
      <c r="P20" s="14" t="s">
        <v>168</v>
      </c>
      <c r="Q20" s="14" t="s">
        <v>151</v>
      </c>
      <c r="R20" s="14" t="s">
        <v>168</v>
      </c>
      <c r="S20" s="14" t="s">
        <v>151</v>
      </c>
      <c r="T20" s="14" t="s">
        <v>168</v>
      </c>
      <c r="U20" s="14" t="s">
        <v>151</v>
      </c>
      <c r="V20" s="14" t="s">
        <v>168</v>
      </c>
      <c r="W20" s="14" t="s">
        <v>151</v>
      </c>
      <c r="X20" s="13" t="s">
        <v>168</v>
      </c>
    </row>
    <row r="21" spans="1:25" x14ac:dyDescent="0.25">
      <c r="A21" s="5" t="s">
        <v>167</v>
      </c>
      <c r="B21" s="1">
        <v>3933691</v>
      </c>
      <c r="C21" s="1">
        <v>680008</v>
      </c>
      <c r="D21" s="1">
        <v>7642788</v>
      </c>
      <c r="E21" s="1">
        <v>665732</v>
      </c>
      <c r="F21" s="1">
        <v>7770760</v>
      </c>
      <c r="G21" s="6">
        <v>11406498</v>
      </c>
      <c r="I21" s="5">
        <f t="shared" si="0"/>
        <v>0.34486404153141481</v>
      </c>
      <c r="J21" s="1">
        <f t="shared" si="1"/>
        <v>5.9615843530591073E-2</v>
      </c>
      <c r="K21" s="1">
        <f t="shared" si="2"/>
        <v>0.67003807829537165</v>
      </c>
      <c r="L21" s="1">
        <f t="shared" si="3"/>
        <v>5.8364276222202464E-2</v>
      </c>
      <c r="M21" s="6">
        <f t="shared" si="4"/>
        <v>0.6812572973755836</v>
      </c>
      <c r="O21" s="5">
        <v>0</v>
      </c>
      <c r="P21" s="1">
        <f t="shared" ref="P21:P29" si="15">AB6</f>
        <v>0.10176730466284167</v>
      </c>
      <c r="Q21" s="1">
        <v>0</v>
      </c>
      <c r="R21" s="1">
        <f t="shared" ref="R21:R29" si="16">AC6</f>
        <v>0</v>
      </c>
      <c r="S21" s="1">
        <v>0</v>
      </c>
      <c r="T21" s="1">
        <f t="shared" ref="T21:T29" si="17">AD6</f>
        <v>4.2581379888642409E-3</v>
      </c>
      <c r="U21" s="1">
        <v>0</v>
      </c>
      <c r="V21" s="1">
        <f t="shared" ref="V21:V29" si="18">AE6</f>
        <v>2.2197237231430704E-3</v>
      </c>
      <c r="W21" s="1">
        <v>0</v>
      </c>
      <c r="X21" s="6">
        <f t="shared" ref="X21:X29" si="19">AF6</f>
        <v>1.9146818181818182E-3</v>
      </c>
    </row>
    <row r="22" spans="1:25" x14ac:dyDescent="0.25">
      <c r="A22" s="5" t="s">
        <v>166</v>
      </c>
      <c r="B22" s="1">
        <v>6712430</v>
      </c>
      <c r="C22" s="1">
        <v>1473499</v>
      </c>
      <c r="D22" s="1">
        <v>15188816</v>
      </c>
      <c r="E22" s="1">
        <v>1480212</v>
      </c>
      <c r="F22" s="1">
        <v>15266174</v>
      </c>
      <c r="G22" s="6">
        <v>11098109</v>
      </c>
      <c r="I22" s="5">
        <f t="shared" si="0"/>
        <v>0.60482646187742439</v>
      </c>
      <c r="J22" s="1">
        <f t="shared" si="1"/>
        <v>0.1327702764497988</v>
      </c>
      <c r="K22" s="1">
        <f t="shared" si="2"/>
        <v>1.3685949561317157</v>
      </c>
      <c r="L22" s="1">
        <f t="shared" si="3"/>
        <v>0.13337515427177729</v>
      </c>
      <c r="M22" s="6">
        <f t="shared" si="4"/>
        <v>1.3755653327967854</v>
      </c>
      <c r="O22" s="5">
        <v>0.02</v>
      </c>
      <c r="P22" s="1">
        <f t="shared" si="15"/>
        <v>0.10918503812032126</v>
      </c>
      <c r="Q22" s="1">
        <v>0.02</v>
      </c>
      <c r="R22" s="1">
        <f t="shared" si="16"/>
        <v>9.3116160677379658E-4</v>
      </c>
      <c r="S22" s="1">
        <v>0.02</v>
      </c>
      <c r="T22" s="1">
        <f t="shared" si="17"/>
        <v>1.7972764057221889E-2</v>
      </c>
      <c r="U22" s="1">
        <v>0.02</v>
      </c>
      <c r="V22" s="1">
        <f t="shared" si="18"/>
        <v>1.1294920502843003E-3</v>
      </c>
      <c r="W22" s="1">
        <v>0.02</v>
      </c>
      <c r="X22" s="6">
        <f t="shared" si="19"/>
        <v>1.417873094079897E-2</v>
      </c>
    </row>
    <row r="23" spans="1:25" x14ac:dyDescent="0.25">
      <c r="A23" s="5" t="s">
        <v>165</v>
      </c>
      <c r="B23" s="1">
        <v>9497307</v>
      </c>
      <c r="C23" s="1">
        <v>2347950</v>
      </c>
      <c r="D23" s="1">
        <v>22580710</v>
      </c>
      <c r="E23" s="1">
        <v>2307081</v>
      </c>
      <c r="F23" s="1">
        <v>22452000</v>
      </c>
      <c r="G23" s="6">
        <v>11010408</v>
      </c>
      <c r="I23" s="5">
        <f t="shared" si="0"/>
        <v>0.86257539230153868</v>
      </c>
      <c r="J23" s="1">
        <f t="shared" si="1"/>
        <v>0.21324822840352511</v>
      </c>
      <c r="K23" s="1">
        <f t="shared" si="2"/>
        <v>2.0508513399321804</v>
      </c>
      <c r="L23" s="1">
        <f t="shared" si="3"/>
        <v>0.20953637685360979</v>
      </c>
      <c r="M23" s="6">
        <f t="shared" si="4"/>
        <v>2.0391614915632554</v>
      </c>
      <c r="O23" s="5">
        <v>0.06</v>
      </c>
      <c r="P23" s="1">
        <f t="shared" si="15"/>
        <v>0.11915997190144306</v>
      </c>
      <c r="Q23" s="1">
        <v>0.06</v>
      </c>
      <c r="R23" s="1">
        <f t="shared" si="16"/>
        <v>2.6919504577055274E-3</v>
      </c>
      <c r="S23" s="1">
        <v>0.06</v>
      </c>
      <c r="T23" s="1">
        <f t="shared" si="17"/>
        <v>4.4995794568082122E-2</v>
      </c>
      <c r="U23" s="1">
        <v>0.06</v>
      </c>
      <c r="V23" s="1">
        <f t="shared" si="18"/>
        <v>6.1933708997677205E-3</v>
      </c>
      <c r="W23" s="1">
        <v>0.06</v>
      </c>
      <c r="X23" s="6">
        <f t="shared" si="19"/>
        <v>4.5545141712580353E-2</v>
      </c>
    </row>
    <row r="24" spans="1:25" x14ac:dyDescent="0.25">
      <c r="A24" s="5" t="s">
        <v>149</v>
      </c>
      <c r="B24" s="1">
        <v>1275414</v>
      </c>
      <c r="C24" s="1">
        <v>141721</v>
      </c>
      <c r="D24" s="1">
        <v>53609</v>
      </c>
      <c r="E24" s="1">
        <v>9691</v>
      </c>
      <c r="F24" s="1">
        <v>38532</v>
      </c>
      <c r="G24" s="6">
        <v>10883180</v>
      </c>
      <c r="I24" s="5">
        <f t="shared" si="0"/>
        <v>0.11719129886669154</v>
      </c>
      <c r="J24" s="1">
        <f t="shared" si="1"/>
        <v>1.3022021137204383E-2</v>
      </c>
      <c r="K24" s="1">
        <f t="shared" si="2"/>
        <v>4.9258580672193238E-3</v>
      </c>
      <c r="L24" s="1">
        <f t="shared" si="3"/>
        <v>8.9045664961895333E-4</v>
      </c>
      <c r="M24" s="6">
        <f t="shared" si="4"/>
        <v>3.5405092996716033E-3</v>
      </c>
      <c r="O24" s="5">
        <v>0.1</v>
      </c>
      <c r="P24" s="1">
        <f t="shared" si="15"/>
        <v>0.12836420419875971</v>
      </c>
      <c r="Q24" s="1">
        <v>0.1</v>
      </c>
      <c r="R24" s="1">
        <f t="shared" si="16"/>
        <v>5.698063517366736E-3</v>
      </c>
      <c r="S24" s="1">
        <v>0.1</v>
      </c>
      <c r="T24" s="1">
        <f t="shared" si="17"/>
        <v>7.1514542965937414E-2</v>
      </c>
      <c r="U24" s="1">
        <v>0.1</v>
      </c>
      <c r="V24" s="1">
        <f t="shared" si="18"/>
        <v>5.754566410334637E-3</v>
      </c>
      <c r="W24" s="1">
        <v>0.1</v>
      </c>
      <c r="X24" s="6">
        <f t="shared" si="19"/>
        <v>7.323725402549261E-2</v>
      </c>
    </row>
    <row r="25" spans="1:25" x14ac:dyDescent="0.25">
      <c r="A25" s="5" t="s">
        <v>148</v>
      </c>
      <c r="B25" s="1">
        <v>1312183</v>
      </c>
      <c r="C25" s="1">
        <v>163480</v>
      </c>
      <c r="D25" s="1">
        <v>54629</v>
      </c>
      <c r="E25" s="1">
        <v>9566</v>
      </c>
      <c r="F25" s="1">
        <v>35405</v>
      </c>
      <c r="G25" s="6">
        <v>10906464</v>
      </c>
      <c r="I25" s="5">
        <f t="shared" si="0"/>
        <v>0.12031241289569194</v>
      </c>
      <c r="J25" s="1">
        <f t="shared" si="1"/>
        <v>1.4989276084347778E-2</v>
      </c>
      <c r="K25" s="1">
        <f t="shared" si="2"/>
        <v>5.0088644678972028E-3</v>
      </c>
      <c r="L25" s="1">
        <f t="shared" si="3"/>
        <v>8.7709453769801104E-4</v>
      </c>
      <c r="M25" s="6">
        <f t="shared" si="4"/>
        <v>3.2462400279320595E-3</v>
      </c>
      <c r="O25" s="5">
        <v>0.2</v>
      </c>
      <c r="P25" s="1">
        <f t="shared" si="15"/>
        <v>0.15157699155815652</v>
      </c>
      <c r="Q25" s="1">
        <v>0.2</v>
      </c>
      <c r="R25" s="1">
        <f t="shared" si="16"/>
        <v>1.1552112565598405E-2</v>
      </c>
      <c r="S25" s="1">
        <v>0.2</v>
      </c>
      <c r="T25" s="1">
        <f t="shared" si="17"/>
        <v>0.13453550029706401</v>
      </c>
      <c r="U25" s="1">
        <v>0.2</v>
      </c>
      <c r="V25" s="1">
        <f t="shared" si="18"/>
        <v>1.0640738897015778E-2</v>
      </c>
      <c r="W25" s="1">
        <v>0.2</v>
      </c>
      <c r="X25" s="6">
        <f t="shared" si="19"/>
        <v>0.13294003874604129</v>
      </c>
    </row>
    <row r="26" spans="1:25" x14ac:dyDescent="0.25">
      <c r="A26" s="5" t="s">
        <v>147</v>
      </c>
      <c r="B26" s="1">
        <v>1334810</v>
      </c>
      <c r="C26" s="1">
        <v>159097</v>
      </c>
      <c r="D26" s="1">
        <v>52547</v>
      </c>
      <c r="E26" s="1">
        <v>9520</v>
      </c>
      <c r="F26" s="1">
        <v>36408</v>
      </c>
      <c r="G26" s="6">
        <v>11275803</v>
      </c>
      <c r="I26" s="5">
        <f t="shared" si="0"/>
        <v>0.11837826538828321</v>
      </c>
      <c r="J26" s="1">
        <f t="shared" si="1"/>
        <v>1.4109593791235976E-2</v>
      </c>
      <c r="K26" s="1">
        <f t="shared" si="2"/>
        <v>4.6601559108473247E-3</v>
      </c>
      <c r="L26" s="1">
        <f t="shared" si="3"/>
        <v>8.4428576838385704E-4</v>
      </c>
      <c r="M26" s="6">
        <f t="shared" si="4"/>
        <v>3.2288609511890195E-3</v>
      </c>
      <c r="O26" s="5">
        <v>0.6</v>
      </c>
      <c r="P26" s="1">
        <f t="shared" si="15"/>
        <v>0.25175844744096021</v>
      </c>
      <c r="Q26" s="1">
        <v>0.6</v>
      </c>
      <c r="R26" s="1">
        <f t="shared" si="16"/>
        <v>3.6471348975526709E-2</v>
      </c>
      <c r="S26" s="1">
        <v>0.6</v>
      </c>
      <c r="T26" s="1">
        <f t="shared" si="17"/>
        <v>0.42840144486180232</v>
      </c>
      <c r="U26" s="1">
        <v>0.6</v>
      </c>
      <c r="V26" s="1">
        <f t="shared" si="18"/>
        <v>3.5357642182008396E-2</v>
      </c>
      <c r="W26" s="1">
        <v>0.6</v>
      </c>
      <c r="X26" s="6">
        <f t="shared" si="19"/>
        <v>0.43386586171958269</v>
      </c>
    </row>
    <row r="27" spans="1:25" x14ac:dyDescent="0.25">
      <c r="A27" s="5" t="s">
        <v>146</v>
      </c>
      <c r="B27" s="1">
        <v>1313668</v>
      </c>
      <c r="C27" s="1">
        <v>144333</v>
      </c>
      <c r="D27" s="1">
        <v>53753</v>
      </c>
      <c r="E27" s="1">
        <v>9174</v>
      </c>
      <c r="F27" s="1">
        <v>33948</v>
      </c>
      <c r="G27" s="6">
        <v>10951324</v>
      </c>
      <c r="I27" s="5">
        <f t="shared" si="0"/>
        <v>0.11995517619604716</v>
      </c>
      <c r="J27" s="1">
        <f t="shared" si="1"/>
        <v>1.31795023140581E-2</v>
      </c>
      <c r="K27" s="1">
        <f t="shared" si="2"/>
        <v>4.9083562864179709E-3</v>
      </c>
      <c r="L27" s="1">
        <f t="shared" si="3"/>
        <v>8.3770692931740495E-4</v>
      </c>
      <c r="M27" s="6">
        <f t="shared" si="4"/>
        <v>3.0998991537461587E-3</v>
      </c>
      <c r="O27" s="5">
        <v>1</v>
      </c>
      <c r="P27" s="1">
        <f t="shared" si="15"/>
        <v>0.3425942822799195</v>
      </c>
      <c r="Q27" s="1">
        <v>1</v>
      </c>
      <c r="R27" s="1">
        <f t="shared" si="16"/>
        <v>5.8997661392168083E-2</v>
      </c>
      <c r="S27" s="1">
        <v>1</v>
      </c>
      <c r="T27" s="1">
        <f t="shared" si="17"/>
        <v>0.66580999857959899</v>
      </c>
      <c r="U27" s="1">
        <v>1</v>
      </c>
      <c r="V27" s="1">
        <f t="shared" si="18"/>
        <v>5.8020118535721935E-2</v>
      </c>
      <c r="W27" s="1">
        <v>1</v>
      </c>
      <c r="X27" s="6">
        <f t="shared" si="19"/>
        <v>0.6778443931281638</v>
      </c>
    </row>
    <row r="28" spans="1:25" x14ac:dyDescent="0.25">
      <c r="A28" s="5" t="s">
        <v>145</v>
      </c>
      <c r="B28" s="1">
        <v>1314944</v>
      </c>
      <c r="C28" s="1">
        <v>147874</v>
      </c>
      <c r="D28" s="1">
        <v>58671</v>
      </c>
      <c r="E28" s="1">
        <v>9116</v>
      </c>
      <c r="F28" s="1">
        <v>29510</v>
      </c>
      <c r="G28" s="6">
        <v>10950796</v>
      </c>
      <c r="I28" s="5">
        <f t="shared" si="0"/>
        <v>0.12007748112557297</v>
      </c>
      <c r="J28" s="1">
        <f t="shared" si="1"/>
        <v>1.350349326204232E-2</v>
      </c>
      <c r="K28" s="1">
        <f t="shared" si="2"/>
        <v>5.3576927193237827E-3</v>
      </c>
      <c r="L28" s="1">
        <f t="shared" si="3"/>
        <v>8.3245090128608004E-4</v>
      </c>
      <c r="M28" s="6">
        <f t="shared" si="4"/>
        <v>2.6947812743475449E-3</v>
      </c>
      <c r="O28" s="5">
        <v>2</v>
      </c>
      <c r="P28" s="1">
        <f t="shared" si="15"/>
        <v>0.57144100245210183</v>
      </c>
      <c r="Q28" s="1">
        <v>2</v>
      </c>
      <c r="R28" s="1">
        <f t="shared" si="16"/>
        <v>0.12177608843918704</v>
      </c>
      <c r="S28" s="1">
        <v>2</v>
      </c>
      <c r="T28" s="1">
        <f t="shared" si="17"/>
        <v>1.2824117833315429</v>
      </c>
      <c r="U28" s="1">
        <v>2</v>
      </c>
      <c r="V28" s="1">
        <f t="shared" si="18"/>
        <v>0.12428928688104422</v>
      </c>
      <c r="W28" s="1">
        <v>2</v>
      </c>
      <c r="X28" s="6">
        <f t="shared" si="19"/>
        <v>1.2907630117096918</v>
      </c>
    </row>
    <row r="29" spans="1:25" x14ac:dyDescent="0.25">
      <c r="A29" s="5" t="s">
        <v>144</v>
      </c>
      <c r="B29" s="1">
        <v>1309680</v>
      </c>
      <c r="C29" s="1">
        <v>173585</v>
      </c>
      <c r="D29" s="1">
        <v>53696</v>
      </c>
      <c r="E29" s="1">
        <v>8839</v>
      </c>
      <c r="F29" s="1">
        <v>29708</v>
      </c>
      <c r="G29" s="6">
        <v>10948720</v>
      </c>
      <c r="I29" s="5">
        <f t="shared" si="0"/>
        <v>0.11961946236637708</v>
      </c>
      <c r="J29" s="1">
        <f t="shared" si="1"/>
        <v>1.585436471112605E-2</v>
      </c>
      <c r="K29" s="1">
        <f t="shared" si="2"/>
        <v>4.9043175823292586E-3</v>
      </c>
      <c r="L29" s="1">
        <f t="shared" si="3"/>
        <v>8.0730898223719302E-4</v>
      </c>
      <c r="M29" s="6">
        <f t="shared" si="4"/>
        <v>2.7133765408193836E-3</v>
      </c>
      <c r="O29" s="7">
        <v>3</v>
      </c>
      <c r="P29" s="8">
        <f t="shared" si="15"/>
        <v>0.82414015582442146</v>
      </c>
      <c r="Q29" s="8">
        <v>3</v>
      </c>
      <c r="R29" s="8">
        <f t="shared" si="16"/>
        <v>0.20122679843176416</v>
      </c>
      <c r="S29" s="8">
        <v>3</v>
      </c>
      <c r="T29" s="8">
        <f t="shared" si="17"/>
        <v>1.9509779755951899</v>
      </c>
      <c r="U29" s="8">
        <v>3</v>
      </c>
      <c r="V29" s="8">
        <f t="shared" si="18"/>
        <v>0.19858639672829081</v>
      </c>
      <c r="W29" s="8">
        <v>3</v>
      </c>
      <c r="X29" s="9">
        <f t="shared" si="19"/>
        <v>1.9508946413506032</v>
      </c>
    </row>
    <row r="30" spans="1:25" x14ac:dyDescent="0.25">
      <c r="A30" s="5" t="s">
        <v>143</v>
      </c>
      <c r="B30" s="1">
        <v>1313626</v>
      </c>
      <c r="C30" s="1">
        <v>142222</v>
      </c>
      <c r="D30" s="1">
        <v>52216</v>
      </c>
      <c r="E30" s="1">
        <v>8568</v>
      </c>
      <c r="F30" s="1">
        <v>23370</v>
      </c>
      <c r="G30" s="6">
        <v>10946256</v>
      </c>
      <c r="I30" s="5">
        <f t="shared" si="0"/>
        <v>0.12000687723729465</v>
      </c>
      <c r="J30" s="1">
        <f t="shared" si="1"/>
        <v>1.2992752955896518E-2</v>
      </c>
      <c r="K30" s="1">
        <f t="shared" si="2"/>
        <v>4.7702154965131461E-3</v>
      </c>
      <c r="L30" s="1">
        <f t="shared" si="3"/>
        <v>7.8273338390770324E-4</v>
      </c>
      <c r="M30" s="6">
        <f t="shared" si="4"/>
        <v>2.1349765618490927E-3</v>
      </c>
    </row>
    <row r="31" spans="1:25" x14ac:dyDescent="0.25">
      <c r="A31" s="5" t="s">
        <v>142</v>
      </c>
      <c r="B31" s="1">
        <v>1320748</v>
      </c>
      <c r="C31" s="1">
        <v>143704</v>
      </c>
      <c r="D31" s="1">
        <v>50366</v>
      </c>
      <c r="E31" s="1">
        <v>8387</v>
      </c>
      <c r="F31" s="1">
        <v>22710</v>
      </c>
      <c r="G31" s="6">
        <v>10947695</v>
      </c>
      <c r="I31" s="5">
        <f t="shared" si="0"/>
        <v>0.1206416510507463</v>
      </c>
      <c r="J31" s="1">
        <f t="shared" si="1"/>
        <v>1.3126416108596375E-2</v>
      </c>
      <c r="K31" s="1">
        <f t="shared" si="2"/>
        <v>4.6006031406611164E-3</v>
      </c>
      <c r="L31" s="1">
        <f t="shared" si="3"/>
        <v>7.6609733829815314E-4</v>
      </c>
      <c r="M31" s="6">
        <f t="shared" si="4"/>
        <v>2.0744092706272872E-3</v>
      </c>
      <c r="O31" s="18" t="s">
        <v>164</v>
      </c>
      <c r="P31" s="3"/>
      <c r="Q31" s="3"/>
      <c r="R31" s="3"/>
      <c r="S31" s="3"/>
      <c r="T31" s="3"/>
      <c r="U31" s="3"/>
      <c r="V31" s="3"/>
      <c r="W31" s="3"/>
      <c r="X31" s="3"/>
      <c r="Y31" s="4"/>
    </row>
    <row r="32" spans="1:25" x14ac:dyDescent="0.25">
      <c r="A32" s="5" t="s">
        <v>141</v>
      </c>
      <c r="B32" s="1">
        <v>1318474</v>
      </c>
      <c r="C32" s="1">
        <v>154953</v>
      </c>
      <c r="D32" s="1">
        <v>51399</v>
      </c>
      <c r="E32" s="1">
        <v>8340</v>
      </c>
      <c r="F32" s="1">
        <v>21595</v>
      </c>
      <c r="G32" s="6">
        <v>10966930</v>
      </c>
      <c r="I32" s="5">
        <f t="shared" si="0"/>
        <v>0.12022270589855137</v>
      </c>
      <c r="J32" s="1">
        <f t="shared" si="1"/>
        <v>1.4129113617028649E-2</v>
      </c>
      <c r="K32" s="1">
        <f t="shared" si="2"/>
        <v>4.6867263673607837E-3</v>
      </c>
      <c r="L32" s="1">
        <f t="shared" si="3"/>
        <v>7.6046806170915649E-4</v>
      </c>
      <c r="M32" s="6">
        <f t="shared" si="4"/>
        <v>1.9691016537900763E-3</v>
      </c>
      <c r="O32" s="5"/>
      <c r="P32" s="14" t="s">
        <v>163</v>
      </c>
      <c r="Q32" s="14"/>
      <c r="R32" s="14" t="s">
        <v>162</v>
      </c>
      <c r="S32" s="14"/>
      <c r="T32" s="14" t="s">
        <v>161</v>
      </c>
      <c r="U32" s="14"/>
      <c r="V32" s="14" t="s">
        <v>160</v>
      </c>
      <c r="W32" s="14"/>
      <c r="X32" s="14" t="s">
        <v>159</v>
      </c>
      <c r="Y32" s="6"/>
    </row>
    <row r="33" spans="1:25" x14ac:dyDescent="0.25">
      <c r="A33" s="5" t="s">
        <v>140</v>
      </c>
      <c r="B33" s="1">
        <v>1326169</v>
      </c>
      <c r="C33" s="1">
        <v>138668</v>
      </c>
      <c r="D33" s="1">
        <v>49959</v>
      </c>
      <c r="E33" s="1">
        <v>9418</v>
      </c>
      <c r="F33" s="1">
        <v>36294</v>
      </c>
      <c r="G33" s="6">
        <v>10899895</v>
      </c>
      <c r="I33" s="5">
        <f t="shared" si="0"/>
        <v>0.12166805276564591</v>
      </c>
      <c r="J33" s="1">
        <f t="shared" si="1"/>
        <v>1.2721957413351229E-2</v>
      </c>
      <c r="K33" s="1">
        <f t="shared" si="2"/>
        <v>4.5834386478034884E-3</v>
      </c>
      <c r="L33" s="1">
        <f t="shared" si="3"/>
        <v>8.6404502061717108E-4</v>
      </c>
      <c r="M33" s="6">
        <f t="shared" si="4"/>
        <v>3.3297568462815467E-3</v>
      </c>
      <c r="O33" s="15" t="s">
        <v>158</v>
      </c>
      <c r="P33" s="16" t="s">
        <v>157</v>
      </c>
      <c r="Q33" s="17"/>
      <c r="R33" s="16" t="s">
        <v>156</v>
      </c>
      <c r="S33" s="17"/>
      <c r="T33" s="16" t="s">
        <v>155</v>
      </c>
      <c r="U33" s="17"/>
      <c r="V33" s="16" t="s">
        <v>154</v>
      </c>
      <c r="W33" s="17"/>
      <c r="X33" s="16" t="s">
        <v>153</v>
      </c>
      <c r="Y33" s="6"/>
    </row>
    <row r="34" spans="1:25" x14ac:dyDescent="0.25">
      <c r="A34" s="5" t="s">
        <v>139</v>
      </c>
      <c r="B34" s="1">
        <v>1319341</v>
      </c>
      <c r="C34" s="1">
        <v>160657</v>
      </c>
      <c r="D34" s="1">
        <v>49766</v>
      </c>
      <c r="E34" s="1">
        <v>9238</v>
      </c>
      <c r="F34" s="1">
        <v>35425</v>
      </c>
      <c r="G34" s="6">
        <v>10815140</v>
      </c>
      <c r="I34" s="5">
        <f t="shared" si="0"/>
        <v>0.12199019152780269</v>
      </c>
      <c r="J34" s="1">
        <f t="shared" si="1"/>
        <v>1.4854823885774941E-2</v>
      </c>
      <c r="K34" s="1">
        <f t="shared" si="2"/>
        <v>4.6015123243896986E-3</v>
      </c>
      <c r="L34" s="1">
        <f t="shared" si="3"/>
        <v>8.5417294644359661E-4</v>
      </c>
      <c r="M34" s="6">
        <f t="shared" si="4"/>
        <v>3.2755008256943508E-3</v>
      </c>
      <c r="O34" s="15" t="s">
        <v>152</v>
      </c>
      <c r="P34" s="14" t="s">
        <v>151</v>
      </c>
      <c r="Q34" s="14" t="s">
        <v>150</v>
      </c>
      <c r="R34" s="14" t="s">
        <v>151</v>
      </c>
      <c r="S34" s="14" t="s">
        <v>150</v>
      </c>
      <c r="T34" s="14" t="s">
        <v>151</v>
      </c>
      <c r="U34" s="14" t="s">
        <v>150</v>
      </c>
      <c r="V34" s="14" t="s">
        <v>151</v>
      </c>
      <c r="W34" s="14" t="s">
        <v>150</v>
      </c>
      <c r="X34" s="14" t="s">
        <v>151</v>
      </c>
      <c r="Y34" s="13" t="s">
        <v>150</v>
      </c>
    </row>
    <row r="35" spans="1:25" x14ac:dyDescent="0.25">
      <c r="A35" s="5" t="s">
        <v>138</v>
      </c>
      <c r="B35" s="1">
        <v>1334012</v>
      </c>
      <c r="C35" s="1">
        <v>170960</v>
      </c>
      <c r="D35" s="1">
        <v>51331</v>
      </c>
      <c r="E35" s="1">
        <v>9353</v>
      </c>
      <c r="F35" s="1">
        <v>36668</v>
      </c>
      <c r="G35" s="6">
        <v>11099774</v>
      </c>
      <c r="I35" s="5">
        <f t="shared" si="0"/>
        <v>0.12018370824487057</v>
      </c>
      <c r="J35" s="1">
        <f t="shared" si="1"/>
        <v>1.5402115394421543E-2</v>
      </c>
      <c r="K35" s="1">
        <f t="shared" si="2"/>
        <v>4.6245085710754112E-3</v>
      </c>
      <c r="L35" s="1">
        <f t="shared" si="3"/>
        <v>8.4262976885835698E-4</v>
      </c>
      <c r="M35" s="6">
        <f t="shared" si="4"/>
        <v>3.3034906836841905E-3</v>
      </c>
      <c r="O35" s="5" t="s">
        <v>149</v>
      </c>
      <c r="P35" s="1">
        <f t="shared" ref="P35:P66" si="20">(I24-0.1041)/0.2383</f>
        <v>5.4936210099418958E-2</v>
      </c>
      <c r="Q35" s="1">
        <f t="shared" ref="Q35:Q66" si="21">P35*50</f>
        <v>2.7468105049709477</v>
      </c>
      <c r="R35" s="1">
        <f t="shared" ref="R35:R66" si="22">(J24+0.0021)/0.0656</f>
        <v>0.23051861489640826</v>
      </c>
      <c r="S35" s="1">
        <f t="shared" ref="S35:S66" si="23">R35*50</f>
        <v>11.525930744820414</v>
      </c>
      <c r="T35" s="1">
        <f t="shared" ref="T35:T66" si="24">(K24-0.0106)/0.6455</f>
        <v>-8.790305085640087E-3</v>
      </c>
      <c r="U35" s="1">
        <f t="shared" ref="U35:U66" si="25">T35*50</f>
        <v>-0.43951525428200433</v>
      </c>
      <c r="V35" s="1">
        <f t="shared" ref="V35:V66" si="26">(L24+0.0012)/0.0649</f>
        <v>3.2210426034190345E-2</v>
      </c>
      <c r="W35" s="1">
        <f t="shared" ref="W35:W66" si="27">V35*50</f>
        <v>1.6105213017095172</v>
      </c>
      <c r="X35" s="1">
        <f t="shared" ref="X35:X66" si="28">(M24-0.0115)/0.6472</f>
        <v>-1.229834780644066E-2</v>
      </c>
      <c r="Y35" s="6">
        <f t="shared" ref="Y35:Y66" si="29">X35*50</f>
        <v>-0.61491739032203296</v>
      </c>
    </row>
    <row r="36" spans="1:25" x14ac:dyDescent="0.25">
      <c r="A36" s="5" t="s">
        <v>137</v>
      </c>
      <c r="B36" s="1">
        <v>1299447</v>
      </c>
      <c r="C36" s="1">
        <v>139832</v>
      </c>
      <c r="D36" s="1">
        <v>66216</v>
      </c>
      <c r="E36" s="1">
        <v>50167</v>
      </c>
      <c r="F36" s="1">
        <v>630614</v>
      </c>
      <c r="G36" s="6">
        <v>11009085</v>
      </c>
      <c r="I36" s="5">
        <f t="shared" si="0"/>
        <v>0.11803406005131217</v>
      </c>
      <c r="J36" s="1">
        <f t="shared" si="1"/>
        <v>1.270150970766417E-2</v>
      </c>
      <c r="K36" s="1">
        <f t="shared" si="2"/>
        <v>6.0146687940005918E-3</v>
      </c>
      <c r="L36" s="1">
        <f t="shared" si="3"/>
        <v>4.5568728009639315E-3</v>
      </c>
      <c r="M36" s="6">
        <f t="shared" si="4"/>
        <v>5.7281236360696645E-2</v>
      </c>
      <c r="O36" s="5" t="s">
        <v>148</v>
      </c>
      <c r="P36" s="1">
        <f t="shared" si="20"/>
        <v>6.8033625244196164E-2</v>
      </c>
      <c r="Q36" s="1">
        <f t="shared" si="21"/>
        <v>3.401681262209808</v>
      </c>
      <c r="R36" s="1">
        <f t="shared" si="22"/>
        <v>0.26050725738335029</v>
      </c>
      <c r="S36" s="1">
        <f t="shared" si="23"/>
        <v>13.025362869167514</v>
      </c>
      <c r="T36" s="1">
        <f t="shared" si="24"/>
        <v>-8.6617126756046436E-3</v>
      </c>
      <c r="U36" s="1">
        <f t="shared" si="25"/>
        <v>-0.43308563378023218</v>
      </c>
      <c r="V36" s="1">
        <f t="shared" si="26"/>
        <v>3.2004538331248243E-2</v>
      </c>
      <c r="W36" s="1">
        <f t="shared" si="27"/>
        <v>1.6002269165624121</v>
      </c>
      <c r="X36" s="1">
        <f t="shared" si="28"/>
        <v>-1.2753028387002379E-2</v>
      </c>
      <c r="Y36" s="6">
        <f t="shared" si="29"/>
        <v>-0.63765141935011893</v>
      </c>
    </row>
    <row r="37" spans="1:25" x14ac:dyDescent="0.25">
      <c r="A37" s="5" t="s">
        <v>136</v>
      </c>
      <c r="B37" s="1">
        <v>1316955</v>
      </c>
      <c r="C37" s="1">
        <v>140934</v>
      </c>
      <c r="D37" s="1">
        <v>67491</v>
      </c>
      <c r="E37" s="1">
        <v>46776</v>
      </c>
      <c r="F37" s="1">
        <v>578912</v>
      </c>
      <c r="G37" s="6">
        <v>10999129</v>
      </c>
      <c r="I37" s="5">
        <f t="shared" si="0"/>
        <v>0.11973266246809179</v>
      </c>
      <c r="J37" s="1">
        <f t="shared" si="1"/>
        <v>1.2813196390368728E-2</v>
      </c>
      <c r="K37" s="1">
        <f t="shared" si="2"/>
        <v>6.1360313166615287E-3</v>
      </c>
      <c r="L37" s="1">
        <f t="shared" si="3"/>
        <v>4.2527003729113458E-3</v>
      </c>
      <c r="M37" s="6">
        <f t="shared" si="4"/>
        <v>5.2632531175877656E-2</v>
      </c>
      <c r="O37" s="5" t="s">
        <v>147</v>
      </c>
      <c r="P37" s="1">
        <f t="shared" si="20"/>
        <v>5.9917185850957656E-2</v>
      </c>
      <c r="Q37" s="1">
        <f t="shared" si="21"/>
        <v>2.9958592925478826</v>
      </c>
      <c r="R37" s="1">
        <f t="shared" si="22"/>
        <v>0.24709746632981672</v>
      </c>
      <c r="S37" s="1">
        <f t="shared" si="23"/>
        <v>12.354873316490837</v>
      </c>
      <c r="T37" s="1">
        <f t="shared" si="24"/>
        <v>-9.201927326340318E-3</v>
      </c>
      <c r="U37" s="1">
        <f t="shared" si="25"/>
        <v>-0.46009636631701589</v>
      </c>
      <c r="V37" s="1">
        <f t="shared" si="26"/>
        <v>3.1499010298672678E-2</v>
      </c>
      <c r="W37" s="1">
        <f t="shared" si="27"/>
        <v>1.5749505149336338</v>
      </c>
      <c r="X37" s="1">
        <f t="shared" si="28"/>
        <v>-1.2779881101376669E-2</v>
      </c>
      <c r="Y37" s="6">
        <f t="shared" si="29"/>
        <v>-0.63899405506883344</v>
      </c>
    </row>
    <row r="38" spans="1:25" x14ac:dyDescent="0.25">
      <c r="A38" s="5" t="s">
        <v>135</v>
      </c>
      <c r="B38" s="1">
        <v>1316774</v>
      </c>
      <c r="C38" s="1">
        <v>172753</v>
      </c>
      <c r="D38" s="1">
        <v>64938</v>
      </c>
      <c r="E38" s="1">
        <v>48426</v>
      </c>
      <c r="F38" s="1">
        <v>593516</v>
      </c>
      <c r="G38" s="6">
        <v>11017354</v>
      </c>
      <c r="I38" s="5">
        <f t="shared" ref="I38:I69" si="30">SUM(B38/G38)</f>
        <v>0.11951817105994779</v>
      </c>
      <c r="J38" s="1">
        <f t="shared" ref="J38:J69" si="31">SUM(C38/G38)</f>
        <v>1.56800807162954E-2</v>
      </c>
      <c r="K38" s="1">
        <f t="shared" ref="K38:K69" si="32">SUM(D38/G38)</f>
        <v>5.8941557110718237E-3</v>
      </c>
      <c r="L38" s="1">
        <f t="shared" ref="L38:L69" si="33">SUM(E38/G38)</f>
        <v>4.3954292473492272E-3</v>
      </c>
      <c r="M38" s="6">
        <f t="shared" ref="M38:M69" si="34">SUM(F38/G38)</f>
        <v>5.387101113388932E-2</v>
      </c>
      <c r="O38" s="5" t="s">
        <v>146</v>
      </c>
      <c r="P38" s="1">
        <f t="shared" si="20"/>
        <v>6.6534520335909203E-2</v>
      </c>
      <c r="Q38" s="1">
        <f t="shared" si="21"/>
        <v>3.32672601679546</v>
      </c>
      <c r="R38" s="1">
        <f t="shared" si="22"/>
        <v>0.23291924259234906</v>
      </c>
      <c r="S38" s="1">
        <f t="shared" si="23"/>
        <v>11.645962129617454</v>
      </c>
      <c r="T38" s="1">
        <f t="shared" si="24"/>
        <v>-8.8174186112812223E-3</v>
      </c>
      <c r="U38" s="1">
        <f t="shared" si="25"/>
        <v>-0.44087093056406113</v>
      </c>
      <c r="V38" s="1">
        <f t="shared" si="26"/>
        <v>3.1397641437864485E-2</v>
      </c>
      <c r="W38" s="1">
        <f t="shared" si="27"/>
        <v>1.5698820718932243</v>
      </c>
      <c r="X38" s="1">
        <f t="shared" si="28"/>
        <v>-1.2979142222271079E-2</v>
      </c>
      <c r="Y38" s="6">
        <f t="shared" si="29"/>
        <v>-0.64895711111355392</v>
      </c>
    </row>
    <row r="39" spans="1:25" x14ac:dyDescent="0.25">
      <c r="A39" s="5" t="s">
        <v>134</v>
      </c>
      <c r="B39" s="1">
        <v>1314638</v>
      </c>
      <c r="C39" s="1">
        <v>142167</v>
      </c>
      <c r="D39" s="1">
        <v>63604</v>
      </c>
      <c r="E39" s="1">
        <v>77552</v>
      </c>
      <c r="F39" s="1">
        <v>904383</v>
      </c>
      <c r="G39" s="6">
        <v>11054833</v>
      </c>
      <c r="I39" s="5">
        <f t="shared" si="30"/>
        <v>0.11891975211204005</v>
      </c>
      <c r="J39" s="1">
        <f t="shared" si="31"/>
        <v>1.2860167132330267E-2</v>
      </c>
      <c r="K39" s="1">
        <f t="shared" si="32"/>
        <v>5.7535016585053798E-3</v>
      </c>
      <c r="L39" s="1">
        <f t="shared" si="33"/>
        <v>7.0152122605560844E-3</v>
      </c>
      <c r="M39" s="6">
        <f t="shared" si="34"/>
        <v>8.1808834199485425E-2</v>
      </c>
      <c r="O39" s="5" t="s">
        <v>145</v>
      </c>
      <c r="P39" s="1">
        <f t="shared" si="20"/>
        <v>6.7047759654103936E-2</v>
      </c>
      <c r="Q39" s="1">
        <f t="shared" si="21"/>
        <v>3.352387982705197</v>
      </c>
      <c r="R39" s="1">
        <f t="shared" si="22"/>
        <v>0.23785812899454753</v>
      </c>
      <c r="S39" s="1">
        <f t="shared" si="23"/>
        <v>11.892906449727377</v>
      </c>
      <c r="T39" s="1">
        <f t="shared" si="24"/>
        <v>-8.1213125959352719E-3</v>
      </c>
      <c r="U39" s="1">
        <f t="shared" si="25"/>
        <v>-0.40606562979676358</v>
      </c>
      <c r="V39" s="1">
        <f t="shared" si="26"/>
        <v>3.1316654873437287E-2</v>
      </c>
      <c r="W39" s="1">
        <f t="shared" si="27"/>
        <v>1.5658327436718644</v>
      </c>
      <c r="X39" s="1">
        <f t="shared" si="28"/>
        <v>-1.3605096918498849E-2</v>
      </c>
      <c r="Y39" s="6">
        <f t="shared" si="29"/>
        <v>-0.68025484592494245</v>
      </c>
    </row>
    <row r="40" spans="1:25" x14ac:dyDescent="0.25">
      <c r="A40" s="5" t="s">
        <v>133</v>
      </c>
      <c r="B40" s="1">
        <v>1328198</v>
      </c>
      <c r="C40" s="1">
        <v>145046</v>
      </c>
      <c r="D40" s="1">
        <v>70862</v>
      </c>
      <c r="E40" s="1">
        <v>79793</v>
      </c>
      <c r="F40" s="1">
        <v>926687</v>
      </c>
      <c r="G40" s="6">
        <v>11093076</v>
      </c>
      <c r="I40" s="5">
        <f t="shared" si="30"/>
        <v>0.119732164460065</v>
      </c>
      <c r="J40" s="1">
        <f t="shared" si="31"/>
        <v>1.3075363406867491E-2</v>
      </c>
      <c r="K40" s="1">
        <f t="shared" si="32"/>
        <v>6.3879486627514319E-3</v>
      </c>
      <c r="L40" s="1">
        <f t="shared" si="33"/>
        <v>7.1930454636748185E-3</v>
      </c>
      <c r="M40" s="6">
        <f t="shared" si="34"/>
        <v>8.3537424606123678E-2</v>
      </c>
      <c r="O40" s="5" t="s">
        <v>144</v>
      </c>
      <c r="P40" s="1">
        <f t="shared" si="20"/>
        <v>6.5125733807709099E-2</v>
      </c>
      <c r="Q40" s="1">
        <f t="shared" si="21"/>
        <v>3.2562866903854548</v>
      </c>
      <c r="R40" s="1">
        <f t="shared" si="22"/>
        <v>0.27369458401106783</v>
      </c>
      <c r="S40" s="1">
        <f t="shared" si="23"/>
        <v>13.684729200553392</v>
      </c>
      <c r="T40" s="1">
        <f t="shared" si="24"/>
        <v>-8.8236753178477789E-3</v>
      </c>
      <c r="U40" s="1">
        <f t="shared" si="25"/>
        <v>-0.44118376589238895</v>
      </c>
      <c r="V40" s="1">
        <f t="shared" si="26"/>
        <v>3.0929260126921307E-2</v>
      </c>
      <c r="W40" s="1">
        <f t="shared" si="27"/>
        <v>1.5464630063460654</v>
      </c>
      <c r="X40" s="1">
        <f t="shared" si="28"/>
        <v>-1.3576365048177714E-2</v>
      </c>
      <c r="Y40" s="6">
        <f t="shared" si="29"/>
        <v>-0.67881825240888571</v>
      </c>
    </row>
    <row r="41" spans="1:25" x14ac:dyDescent="0.25">
      <c r="A41" s="5" t="s">
        <v>132</v>
      </c>
      <c r="B41" s="1">
        <v>1360356</v>
      </c>
      <c r="C41" s="1">
        <v>172643</v>
      </c>
      <c r="D41" s="1">
        <v>68454</v>
      </c>
      <c r="E41" s="1">
        <v>88999</v>
      </c>
      <c r="F41" s="1">
        <v>1045579</v>
      </c>
      <c r="G41" s="6">
        <v>11334708</v>
      </c>
      <c r="I41" s="5">
        <f t="shared" si="30"/>
        <v>0.12001685442624548</v>
      </c>
      <c r="J41" s="1">
        <f t="shared" si="31"/>
        <v>1.5231358408174255E-2</v>
      </c>
      <c r="K41" s="1">
        <f t="shared" si="32"/>
        <v>6.039326288776032E-3</v>
      </c>
      <c r="L41" s="1">
        <f t="shared" si="33"/>
        <v>7.8519005518271848E-3</v>
      </c>
      <c r="M41" s="6">
        <f t="shared" si="34"/>
        <v>9.2245781717535197E-2</v>
      </c>
      <c r="O41" s="5" t="s">
        <v>143</v>
      </c>
      <c r="P41" s="1">
        <f t="shared" si="20"/>
        <v>6.6751478125449668E-2</v>
      </c>
      <c r="Q41" s="1">
        <f t="shared" si="21"/>
        <v>3.3375739062724832</v>
      </c>
      <c r="R41" s="1">
        <f t="shared" si="22"/>
        <v>0.23007245359598347</v>
      </c>
      <c r="S41" s="1">
        <f t="shared" si="23"/>
        <v>11.503622679799173</v>
      </c>
      <c r="T41" s="1">
        <f t="shared" si="24"/>
        <v>-9.0314244825512851E-3</v>
      </c>
      <c r="U41" s="1">
        <f t="shared" si="25"/>
        <v>-0.45157122412756423</v>
      </c>
      <c r="V41" s="1">
        <f t="shared" si="26"/>
        <v>3.0550591431551664E-2</v>
      </c>
      <c r="W41" s="1">
        <f t="shared" si="27"/>
        <v>1.5275295715775832</v>
      </c>
      <c r="X41" s="1">
        <f t="shared" si="28"/>
        <v>-1.4470060936574332E-2</v>
      </c>
      <c r="Y41" s="6">
        <f t="shared" si="29"/>
        <v>-0.72350304682871658</v>
      </c>
    </row>
    <row r="42" spans="1:25" x14ac:dyDescent="0.25">
      <c r="A42" s="5" t="s">
        <v>131</v>
      </c>
      <c r="B42" s="1">
        <v>1373189</v>
      </c>
      <c r="C42" s="1">
        <v>154336</v>
      </c>
      <c r="D42" s="1">
        <v>60759</v>
      </c>
      <c r="E42" s="1">
        <v>27400</v>
      </c>
      <c r="F42" s="1">
        <v>285896</v>
      </c>
      <c r="G42" s="6">
        <v>11441432</v>
      </c>
      <c r="I42" s="5">
        <f t="shared" si="30"/>
        <v>0.12001898014164661</v>
      </c>
      <c r="J42" s="1">
        <f t="shared" si="31"/>
        <v>1.3489220580081234E-2</v>
      </c>
      <c r="K42" s="1">
        <f t="shared" si="32"/>
        <v>5.3104366656201779E-3</v>
      </c>
      <c r="L42" s="1">
        <f t="shared" si="33"/>
        <v>2.3948051257919462E-3</v>
      </c>
      <c r="M42" s="6">
        <f t="shared" si="34"/>
        <v>2.4987781249759644E-2</v>
      </c>
      <c r="O42" s="5" t="s">
        <v>142</v>
      </c>
      <c r="P42" s="1">
        <f t="shared" si="20"/>
        <v>6.941523730904868E-2</v>
      </c>
      <c r="Q42" s="1">
        <f t="shared" si="21"/>
        <v>3.4707618654524341</v>
      </c>
      <c r="R42" s="1">
        <f t="shared" si="22"/>
        <v>0.23211000165543252</v>
      </c>
      <c r="S42" s="1">
        <f t="shared" si="23"/>
        <v>11.605500082771627</v>
      </c>
      <c r="T42" s="1">
        <f t="shared" si="24"/>
        <v>-9.2941856844909118E-3</v>
      </c>
      <c r="U42" s="1">
        <f t="shared" si="25"/>
        <v>-0.4647092842245456</v>
      </c>
      <c r="V42" s="1">
        <f t="shared" si="26"/>
        <v>3.0294257909062448E-2</v>
      </c>
      <c r="W42" s="1">
        <f t="shared" si="27"/>
        <v>1.5147128954531224</v>
      </c>
      <c r="X42" s="1">
        <f t="shared" si="28"/>
        <v>-1.4563644513863895E-2</v>
      </c>
      <c r="Y42" s="6">
        <f t="shared" si="29"/>
        <v>-0.72818222569319468</v>
      </c>
    </row>
    <row r="43" spans="1:25" x14ac:dyDescent="0.25">
      <c r="A43" s="5" t="s">
        <v>130</v>
      </c>
      <c r="B43" s="1">
        <v>1341667</v>
      </c>
      <c r="C43" s="1">
        <v>136321</v>
      </c>
      <c r="D43" s="1">
        <v>56970</v>
      </c>
      <c r="E43" s="1">
        <v>24516</v>
      </c>
      <c r="F43" s="1">
        <v>205967</v>
      </c>
      <c r="G43" s="6">
        <v>11104811</v>
      </c>
      <c r="I43" s="5">
        <f t="shared" si="30"/>
        <v>0.1208185353177105</v>
      </c>
      <c r="J43" s="1">
        <f t="shared" si="31"/>
        <v>1.2275850530009021E-2</v>
      </c>
      <c r="K43" s="1">
        <f t="shared" si="32"/>
        <v>5.1302088797368995E-3</v>
      </c>
      <c r="L43" s="1">
        <f t="shared" si="33"/>
        <v>2.2076917833180592E-3</v>
      </c>
      <c r="M43" s="6">
        <f t="shared" si="34"/>
        <v>1.8547546644422853E-2</v>
      </c>
      <c r="O43" s="5" t="s">
        <v>141</v>
      </c>
      <c r="P43" s="1">
        <f t="shared" si="20"/>
        <v>6.7657179599460229E-2</v>
      </c>
      <c r="Q43" s="1">
        <f t="shared" si="21"/>
        <v>3.3828589799730113</v>
      </c>
      <c r="R43" s="1">
        <f t="shared" si="22"/>
        <v>0.24739502464982696</v>
      </c>
      <c r="S43" s="1">
        <f t="shared" si="23"/>
        <v>12.369751232491348</v>
      </c>
      <c r="T43" s="1">
        <f t="shared" si="24"/>
        <v>-9.1607647291080049E-3</v>
      </c>
      <c r="U43" s="1">
        <f t="shared" si="25"/>
        <v>-0.45803823645540026</v>
      </c>
      <c r="V43" s="1">
        <f t="shared" si="26"/>
        <v>3.0207520211235076E-2</v>
      </c>
      <c r="W43" s="1">
        <f t="shared" si="27"/>
        <v>1.5103760105617539</v>
      </c>
      <c r="X43" s="1">
        <f t="shared" si="28"/>
        <v>-1.4726357148037581E-2</v>
      </c>
      <c r="Y43" s="6">
        <f t="shared" si="29"/>
        <v>-0.73631785740187905</v>
      </c>
    </row>
    <row r="44" spans="1:25" x14ac:dyDescent="0.25">
      <c r="A44" s="5" t="s">
        <v>129</v>
      </c>
      <c r="B44" s="1">
        <v>1319733</v>
      </c>
      <c r="C44" s="1">
        <v>166169</v>
      </c>
      <c r="D44" s="1">
        <v>54419</v>
      </c>
      <c r="E44" s="1">
        <v>20637</v>
      </c>
      <c r="F44" s="1">
        <v>173152</v>
      </c>
      <c r="G44" s="6">
        <v>10983730</v>
      </c>
      <c r="I44" s="5">
        <f t="shared" si="30"/>
        <v>0.12015344514113148</v>
      </c>
      <c r="J44" s="1">
        <f t="shared" si="31"/>
        <v>1.5128649375030159E-2</v>
      </c>
      <c r="K44" s="1">
        <f t="shared" si="32"/>
        <v>4.9545099888653492E-3</v>
      </c>
      <c r="L44" s="1">
        <f t="shared" si="33"/>
        <v>1.8788699285215496E-3</v>
      </c>
      <c r="M44" s="6">
        <f t="shared" si="34"/>
        <v>1.5764407901505226E-2</v>
      </c>
      <c r="O44" s="5" t="s">
        <v>140</v>
      </c>
      <c r="P44" s="1">
        <f t="shared" si="20"/>
        <v>7.372242033422538E-2</v>
      </c>
      <c r="Q44" s="1">
        <f t="shared" si="21"/>
        <v>3.6861210167112688</v>
      </c>
      <c r="R44" s="1">
        <f t="shared" si="22"/>
        <v>0.22594447276450041</v>
      </c>
      <c r="S44" s="1">
        <f t="shared" si="23"/>
        <v>11.29722363822502</v>
      </c>
      <c r="T44" s="1">
        <f t="shared" si="24"/>
        <v>-9.3207766881433177E-3</v>
      </c>
      <c r="U44" s="1">
        <f t="shared" si="25"/>
        <v>-0.46603883440716587</v>
      </c>
      <c r="V44" s="1">
        <f t="shared" si="26"/>
        <v>3.1803467189786917E-2</v>
      </c>
      <c r="W44" s="1">
        <f t="shared" si="27"/>
        <v>1.5901733594893459</v>
      </c>
      <c r="X44" s="1">
        <f t="shared" si="28"/>
        <v>-1.2623985095362259E-2</v>
      </c>
      <c r="Y44" s="6">
        <f t="shared" si="29"/>
        <v>-0.63119925476811289</v>
      </c>
    </row>
    <row r="45" spans="1:25" x14ac:dyDescent="0.25">
      <c r="A45" s="5" t="s">
        <v>128</v>
      </c>
      <c r="B45" s="1">
        <v>1345836</v>
      </c>
      <c r="C45" s="1">
        <v>139694</v>
      </c>
      <c r="D45" s="1">
        <v>61353</v>
      </c>
      <c r="E45" s="1">
        <v>104205</v>
      </c>
      <c r="F45" s="1">
        <v>1332548</v>
      </c>
      <c r="G45" s="6">
        <v>11195412</v>
      </c>
      <c r="I45" s="5">
        <f t="shared" si="30"/>
        <v>0.12021317303909852</v>
      </c>
      <c r="J45" s="1">
        <f t="shared" si="31"/>
        <v>1.2477790008978678E-2</v>
      </c>
      <c r="K45" s="1">
        <f t="shared" si="32"/>
        <v>5.480191349813656E-3</v>
      </c>
      <c r="L45" s="1">
        <f t="shared" si="33"/>
        <v>9.3078307435224359E-3</v>
      </c>
      <c r="M45" s="6">
        <f t="shared" si="34"/>
        <v>0.11902625825650721</v>
      </c>
      <c r="O45" s="5" t="s">
        <v>139</v>
      </c>
      <c r="P45" s="1">
        <f t="shared" si="20"/>
        <v>7.5074240569881198E-2</v>
      </c>
      <c r="Q45" s="1">
        <f t="shared" si="21"/>
        <v>3.7537120284940597</v>
      </c>
      <c r="R45" s="1">
        <f t="shared" si="22"/>
        <v>0.25845768118559359</v>
      </c>
      <c r="S45" s="1">
        <f t="shared" si="23"/>
        <v>12.92288405927968</v>
      </c>
      <c r="T45" s="1">
        <f t="shared" si="24"/>
        <v>-9.2927771891716526E-3</v>
      </c>
      <c r="U45" s="1">
        <f t="shared" si="25"/>
        <v>-0.46463885945858263</v>
      </c>
      <c r="V45" s="1">
        <f t="shared" si="26"/>
        <v>3.165135510698916E-2</v>
      </c>
      <c r="W45" s="1">
        <f t="shared" si="27"/>
        <v>1.5825677553494579</v>
      </c>
      <c r="X45" s="1">
        <f t="shared" si="28"/>
        <v>-1.2707817018395627E-2</v>
      </c>
      <c r="Y45" s="6">
        <f t="shared" si="29"/>
        <v>-0.63539085091978131</v>
      </c>
    </row>
    <row r="46" spans="1:25" x14ac:dyDescent="0.25">
      <c r="A46" s="5" t="s">
        <v>127</v>
      </c>
      <c r="B46" s="1">
        <v>1352174</v>
      </c>
      <c r="C46" s="1">
        <v>172709</v>
      </c>
      <c r="D46" s="1">
        <v>61909</v>
      </c>
      <c r="E46" s="1">
        <v>101605</v>
      </c>
      <c r="F46" s="1">
        <v>1306242</v>
      </c>
      <c r="G46" s="6">
        <v>11223046</v>
      </c>
      <c r="I46" s="5">
        <f t="shared" si="30"/>
        <v>0.12048190838743777</v>
      </c>
      <c r="J46" s="1">
        <f t="shared" si="31"/>
        <v>1.5388781263125893E-2</v>
      </c>
      <c r="K46" s="1">
        <f t="shared" si="32"/>
        <v>5.5162386396705497E-3</v>
      </c>
      <c r="L46" s="1">
        <f t="shared" si="33"/>
        <v>9.0532463290268969E-3</v>
      </c>
      <c r="M46" s="6">
        <f t="shared" si="34"/>
        <v>0.11638925831721619</v>
      </c>
      <c r="O46" s="5" t="s">
        <v>138</v>
      </c>
      <c r="P46" s="1">
        <f t="shared" si="20"/>
        <v>6.7493530192490853E-2</v>
      </c>
      <c r="Q46" s="1">
        <f t="shared" si="21"/>
        <v>3.3746765096245426</v>
      </c>
      <c r="R46" s="1">
        <f t="shared" si="22"/>
        <v>0.26680053954910887</v>
      </c>
      <c r="S46" s="1">
        <f t="shared" si="23"/>
        <v>13.340026977455445</v>
      </c>
      <c r="T46" s="1">
        <f t="shared" si="24"/>
        <v>-9.2571517101852664E-3</v>
      </c>
      <c r="U46" s="1">
        <f t="shared" si="25"/>
        <v>-0.46285758550926331</v>
      </c>
      <c r="V46" s="1">
        <f t="shared" si="26"/>
        <v>3.1473494127247412E-2</v>
      </c>
      <c r="W46" s="1">
        <f t="shared" si="27"/>
        <v>1.5736747063623706</v>
      </c>
      <c r="X46" s="1">
        <f t="shared" si="28"/>
        <v>-1.2664569400982401E-2</v>
      </c>
      <c r="Y46" s="6">
        <f t="shared" si="29"/>
        <v>-0.63322847004911997</v>
      </c>
    </row>
    <row r="47" spans="1:25" x14ac:dyDescent="0.25">
      <c r="A47" s="5" t="s">
        <v>126</v>
      </c>
      <c r="B47" s="1">
        <v>1343283</v>
      </c>
      <c r="C47" s="1">
        <v>174663</v>
      </c>
      <c r="D47" s="1">
        <v>61669</v>
      </c>
      <c r="E47" s="1">
        <v>101493</v>
      </c>
      <c r="F47" s="1">
        <v>1327764</v>
      </c>
      <c r="G47" s="6">
        <v>11055616</v>
      </c>
      <c r="I47" s="5">
        <f t="shared" si="30"/>
        <v>0.12150232063052842</v>
      </c>
      <c r="J47" s="1">
        <f t="shared" si="31"/>
        <v>1.5798576940443662E-2</v>
      </c>
      <c r="K47" s="1">
        <f t="shared" si="32"/>
        <v>5.5780700053257998E-3</v>
      </c>
      <c r="L47" s="1">
        <f t="shared" si="33"/>
        <v>9.1802211654239806E-3</v>
      </c>
      <c r="M47" s="6">
        <f t="shared" si="34"/>
        <v>0.12009859966192747</v>
      </c>
      <c r="O47" s="5" t="s">
        <v>137</v>
      </c>
      <c r="P47" s="1">
        <f t="shared" si="20"/>
        <v>5.8472765637063259E-2</v>
      </c>
      <c r="Q47" s="1">
        <f t="shared" si="21"/>
        <v>2.923638281853163</v>
      </c>
      <c r="R47" s="1">
        <f t="shared" si="22"/>
        <v>0.22563276993390499</v>
      </c>
      <c r="S47" s="1">
        <f t="shared" si="23"/>
        <v>11.281638496695249</v>
      </c>
      <c r="T47" s="1">
        <f t="shared" si="24"/>
        <v>-7.1035340139417634E-3</v>
      </c>
      <c r="U47" s="1">
        <f t="shared" si="25"/>
        <v>-0.35517670069708818</v>
      </c>
      <c r="V47" s="1">
        <f t="shared" si="26"/>
        <v>8.870374115506828E-2</v>
      </c>
      <c r="W47" s="1">
        <f t="shared" si="27"/>
        <v>4.4351870577534136</v>
      </c>
      <c r="X47" s="1">
        <f t="shared" si="28"/>
        <v>7.0737386218628934E-2</v>
      </c>
      <c r="Y47" s="6">
        <f t="shared" si="29"/>
        <v>3.5368693109314466</v>
      </c>
    </row>
    <row r="48" spans="1:25" x14ac:dyDescent="0.25">
      <c r="A48" s="5" t="s">
        <v>125</v>
      </c>
      <c r="B48" s="1">
        <v>1294876</v>
      </c>
      <c r="C48" s="1">
        <v>151190</v>
      </c>
      <c r="D48" s="1">
        <v>68915</v>
      </c>
      <c r="E48" s="1">
        <v>141879</v>
      </c>
      <c r="F48" s="1">
        <v>1771112</v>
      </c>
      <c r="G48" s="6">
        <v>11159077</v>
      </c>
      <c r="I48" s="5">
        <f t="shared" si="30"/>
        <v>0.11603791245458742</v>
      </c>
      <c r="J48" s="1">
        <f t="shared" si="31"/>
        <v>1.3548611592159459E-2</v>
      </c>
      <c r="K48" s="1">
        <f t="shared" si="32"/>
        <v>6.1756899786604216E-3</v>
      </c>
      <c r="L48" s="1">
        <f t="shared" si="33"/>
        <v>1.2714223586771559E-2</v>
      </c>
      <c r="M48" s="6">
        <f t="shared" si="34"/>
        <v>0.15871491880556071</v>
      </c>
      <c r="O48" s="5" t="s">
        <v>136</v>
      </c>
      <c r="P48" s="1">
        <f t="shared" si="20"/>
        <v>6.5600765707477096E-2</v>
      </c>
      <c r="Q48" s="1">
        <f t="shared" si="21"/>
        <v>3.280038285373855</v>
      </c>
      <c r="R48" s="1">
        <f t="shared" si="22"/>
        <v>0.22733531082879155</v>
      </c>
      <c r="S48" s="1">
        <f t="shared" si="23"/>
        <v>11.366765541439577</v>
      </c>
      <c r="T48" s="1">
        <f t="shared" si="24"/>
        <v>-6.9155208107489876E-3</v>
      </c>
      <c r="U48" s="1">
        <f t="shared" si="25"/>
        <v>-0.34577604053744937</v>
      </c>
      <c r="V48" s="1">
        <f t="shared" si="26"/>
        <v>8.4016954898479906E-2</v>
      </c>
      <c r="W48" s="1">
        <f t="shared" si="27"/>
        <v>4.2008477449239949</v>
      </c>
      <c r="X48" s="1">
        <f t="shared" si="28"/>
        <v>6.3554590815632972E-2</v>
      </c>
      <c r="Y48" s="6">
        <f t="shared" si="29"/>
        <v>3.1777295407816486</v>
      </c>
    </row>
    <row r="49" spans="1:25" x14ac:dyDescent="0.25">
      <c r="A49" s="5" t="s">
        <v>124</v>
      </c>
      <c r="B49" s="1">
        <v>1325166</v>
      </c>
      <c r="C49" s="1">
        <v>139278</v>
      </c>
      <c r="D49" s="1">
        <v>69804</v>
      </c>
      <c r="E49" s="1">
        <v>134948</v>
      </c>
      <c r="F49" s="1">
        <v>1739428</v>
      </c>
      <c r="G49" s="6">
        <v>11313581</v>
      </c>
      <c r="I49" s="5">
        <f t="shared" si="30"/>
        <v>0.11713055309366681</v>
      </c>
      <c r="J49" s="1">
        <f t="shared" si="31"/>
        <v>1.2310691018166573E-2</v>
      </c>
      <c r="K49" s="1">
        <f t="shared" si="32"/>
        <v>6.1699297508012712E-3</v>
      </c>
      <c r="L49" s="1">
        <f t="shared" si="33"/>
        <v>1.1927965159749155E-2</v>
      </c>
      <c r="M49" s="6">
        <f t="shared" si="34"/>
        <v>0.1537468994123081</v>
      </c>
      <c r="O49" s="5" t="s">
        <v>135</v>
      </c>
      <c r="P49" s="1">
        <f t="shared" si="20"/>
        <v>6.4700675870532062E-2</v>
      </c>
      <c r="Q49" s="1">
        <f t="shared" si="21"/>
        <v>3.2350337935266031</v>
      </c>
      <c r="R49" s="1">
        <f t="shared" si="22"/>
        <v>0.271037815797186</v>
      </c>
      <c r="S49" s="1">
        <f t="shared" si="23"/>
        <v>13.5518907898593</v>
      </c>
      <c r="T49" s="1">
        <f t="shared" si="24"/>
        <v>-7.2902312764185542E-3</v>
      </c>
      <c r="U49" s="1">
        <f t="shared" si="25"/>
        <v>-0.3645115638209277</v>
      </c>
      <c r="V49" s="1">
        <f t="shared" si="26"/>
        <v>8.6216167139433392E-2</v>
      </c>
      <c r="W49" s="1">
        <f t="shared" si="27"/>
        <v>4.3108083569716698</v>
      </c>
      <c r="X49" s="1">
        <f t="shared" si="28"/>
        <v>6.5468187784130591E-2</v>
      </c>
      <c r="Y49" s="6">
        <f t="shared" si="29"/>
        <v>3.2734093892065297</v>
      </c>
    </row>
    <row r="50" spans="1:25" x14ac:dyDescent="0.25">
      <c r="A50" s="5" t="s">
        <v>123</v>
      </c>
      <c r="B50" s="1">
        <v>1307303</v>
      </c>
      <c r="C50" s="1">
        <v>169875</v>
      </c>
      <c r="D50" s="1">
        <v>66676</v>
      </c>
      <c r="E50" s="1">
        <v>133704</v>
      </c>
      <c r="F50" s="1">
        <v>1684562</v>
      </c>
      <c r="G50" s="6">
        <v>11061734</v>
      </c>
      <c r="I50" s="5">
        <f t="shared" si="30"/>
        <v>0.11818246578700953</v>
      </c>
      <c r="J50" s="1">
        <f t="shared" si="31"/>
        <v>1.5356995566879479E-2</v>
      </c>
      <c r="K50" s="1">
        <f t="shared" si="32"/>
        <v>6.0276264101089393E-3</v>
      </c>
      <c r="L50" s="1">
        <f t="shared" si="33"/>
        <v>1.2087074232665512E-2</v>
      </c>
      <c r="M50" s="6">
        <f t="shared" si="34"/>
        <v>0.15228733578297943</v>
      </c>
      <c r="O50" s="5" t="s">
        <v>134</v>
      </c>
      <c r="P50" s="1">
        <f t="shared" si="20"/>
        <v>6.2189475921275904E-2</v>
      </c>
      <c r="Q50" s="1">
        <f t="shared" si="21"/>
        <v>3.1094737960637953</v>
      </c>
      <c r="R50" s="1">
        <f t="shared" si="22"/>
        <v>0.22805132823674185</v>
      </c>
      <c r="S50" s="1">
        <f t="shared" si="23"/>
        <v>11.402566411837093</v>
      </c>
      <c r="T50" s="1">
        <f t="shared" si="24"/>
        <v>-7.5081306607197836E-3</v>
      </c>
      <c r="U50" s="1">
        <f t="shared" si="25"/>
        <v>-0.3754065330359892</v>
      </c>
      <c r="V50" s="1">
        <f t="shared" si="26"/>
        <v>0.12658262342921547</v>
      </c>
      <c r="W50" s="1">
        <f t="shared" si="27"/>
        <v>6.3291311714607739</v>
      </c>
      <c r="X50" s="1">
        <f t="shared" si="28"/>
        <v>0.10863540512899479</v>
      </c>
      <c r="Y50" s="6">
        <f t="shared" si="29"/>
        <v>5.4317702564497399</v>
      </c>
    </row>
    <row r="51" spans="1:25" x14ac:dyDescent="0.25">
      <c r="A51" s="5" t="s">
        <v>122</v>
      </c>
      <c r="B51" s="1">
        <v>1349290</v>
      </c>
      <c r="C51" s="1">
        <v>141205</v>
      </c>
      <c r="D51" s="1">
        <v>84927</v>
      </c>
      <c r="E51" s="1">
        <v>230044</v>
      </c>
      <c r="F51" s="1">
        <v>3075224</v>
      </c>
      <c r="G51" s="6">
        <v>11190961</v>
      </c>
      <c r="I51" s="5">
        <f t="shared" si="30"/>
        <v>0.12056962757711336</v>
      </c>
      <c r="J51" s="1">
        <f t="shared" si="31"/>
        <v>1.2617772504077175E-2</v>
      </c>
      <c r="K51" s="1">
        <f t="shared" si="32"/>
        <v>7.5888924999381194E-3</v>
      </c>
      <c r="L51" s="1">
        <f t="shared" si="33"/>
        <v>2.05562328382701E-2</v>
      </c>
      <c r="M51" s="6">
        <f t="shared" si="34"/>
        <v>0.27479534599396782</v>
      </c>
      <c r="O51" s="5" t="s">
        <v>133</v>
      </c>
      <c r="P51" s="1">
        <f t="shared" si="20"/>
        <v>6.5598675871023929E-2</v>
      </c>
      <c r="Q51" s="1">
        <f t="shared" si="21"/>
        <v>3.2799337935511965</v>
      </c>
      <c r="R51" s="1">
        <f t="shared" si="22"/>
        <v>0.23133175925102881</v>
      </c>
      <c r="S51" s="1">
        <f t="shared" si="23"/>
        <v>11.56658796255144</v>
      </c>
      <c r="T51" s="1">
        <f t="shared" si="24"/>
        <v>-6.5252538144826774E-3</v>
      </c>
      <c r="U51" s="1">
        <f t="shared" si="25"/>
        <v>-0.32626269072413389</v>
      </c>
      <c r="V51" s="1">
        <f t="shared" si="26"/>
        <v>0.12932273441717748</v>
      </c>
      <c r="W51" s="1">
        <f t="shared" si="27"/>
        <v>6.4661367208588745</v>
      </c>
      <c r="X51" s="1">
        <f t="shared" si="28"/>
        <v>0.11130628029376341</v>
      </c>
      <c r="Y51" s="6">
        <f t="shared" si="29"/>
        <v>5.5653140146881706</v>
      </c>
    </row>
    <row r="52" spans="1:25" x14ac:dyDescent="0.25">
      <c r="A52" s="5" t="s">
        <v>121</v>
      </c>
      <c r="B52" s="1">
        <v>1310129</v>
      </c>
      <c r="C52" s="1">
        <v>158690</v>
      </c>
      <c r="D52" s="1">
        <v>94398</v>
      </c>
      <c r="E52" s="1">
        <v>244604</v>
      </c>
      <c r="F52" s="1">
        <v>3265550</v>
      </c>
      <c r="G52" s="6">
        <v>11104699</v>
      </c>
      <c r="I52" s="5">
        <f t="shared" si="30"/>
        <v>0.11797969490213107</v>
      </c>
      <c r="J52" s="1">
        <f t="shared" si="31"/>
        <v>1.4290346816244186E-2</v>
      </c>
      <c r="K52" s="1">
        <f t="shared" si="32"/>
        <v>8.5007256837848558E-3</v>
      </c>
      <c r="L52" s="1">
        <f t="shared" si="33"/>
        <v>2.2027071602751233E-2</v>
      </c>
      <c r="M52" s="6">
        <f t="shared" si="34"/>
        <v>0.29406920439716555</v>
      </c>
      <c r="O52" s="5" t="s">
        <v>132</v>
      </c>
      <c r="P52" s="1">
        <f t="shared" si="20"/>
        <v>6.679334631240233E-2</v>
      </c>
      <c r="Q52" s="1">
        <f t="shared" si="21"/>
        <v>3.3396673156201166</v>
      </c>
      <c r="R52" s="1">
        <f t="shared" si="22"/>
        <v>0.26419753670997342</v>
      </c>
      <c r="S52" s="1">
        <f t="shared" si="23"/>
        <v>13.209876835498671</v>
      </c>
      <c r="T52" s="1">
        <f t="shared" si="24"/>
        <v>-7.0653349515475885E-3</v>
      </c>
      <c r="U52" s="1">
        <f t="shared" si="25"/>
        <v>-0.35326674757737941</v>
      </c>
      <c r="V52" s="1">
        <f t="shared" si="26"/>
        <v>0.13947458477391655</v>
      </c>
      <c r="W52" s="1">
        <f t="shared" si="27"/>
        <v>6.9737292386958281</v>
      </c>
      <c r="X52" s="1">
        <f t="shared" si="28"/>
        <v>0.12476171464390483</v>
      </c>
      <c r="Y52" s="6">
        <f t="shared" si="29"/>
        <v>6.2380857321952412</v>
      </c>
    </row>
    <row r="53" spans="1:25" x14ac:dyDescent="0.25">
      <c r="A53" s="5" t="s">
        <v>120</v>
      </c>
      <c r="B53" s="1">
        <v>1329122</v>
      </c>
      <c r="C53" s="1">
        <v>162016</v>
      </c>
      <c r="D53" s="1">
        <v>104494</v>
      </c>
      <c r="E53" s="1">
        <v>254014</v>
      </c>
      <c r="F53" s="1">
        <v>3453771</v>
      </c>
      <c r="G53" s="6">
        <v>11203628</v>
      </c>
      <c r="I53" s="5">
        <f t="shared" si="30"/>
        <v>0.11863317846683236</v>
      </c>
      <c r="J53" s="1">
        <f t="shared" si="31"/>
        <v>1.4461029944942834E-2</v>
      </c>
      <c r="K53" s="1">
        <f t="shared" si="32"/>
        <v>9.3268002115029173E-3</v>
      </c>
      <c r="L53" s="1">
        <f t="shared" si="33"/>
        <v>2.2672477165432484E-2</v>
      </c>
      <c r="M53" s="6">
        <f t="shared" si="34"/>
        <v>0.30827255242676749</v>
      </c>
      <c r="O53" s="5" t="s">
        <v>131</v>
      </c>
      <c r="P53" s="1">
        <f t="shared" si="20"/>
        <v>6.6802266645600544E-2</v>
      </c>
      <c r="Q53" s="1">
        <f t="shared" si="21"/>
        <v>3.3401133322800272</v>
      </c>
      <c r="R53" s="1">
        <f t="shared" si="22"/>
        <v>0.23764055762318953</v>
      </c>
      <c r="S53" s="1">
        <f t="shared" si="23"/>
        <v>11.882027881159477</v>
      </c>
      <c r="T53" s="1">
        <f t="shared" si="24"/>
        <v>-8.1945210447402356E-3</v>
      </c>
      <c r="U53" s="1">
        <f t="shared" si="25"/>
        <v>-0.40972605223701175</v>
      </c>
      <c r="V53" s="1">
        <f t="shared" si="26"/>
        <v>5.5389909488319657E-2</v>
      </c>
      <c r="W53" s="1">
        <f t="shared" si="27"/>
        <v>2.769495474415983</v>
      </c>
      <c r="X53" s="1">
        <f t="shared" si="28"/>
        <v>2.0840205886526027E-2</v>
      </c>
      <c r="Y53" s="6">
        <f t="shared" si="29"/>
        <v>1.0420102943263014</v>
      </c>
    </row>
    <row r="54" spans="1:25" x14ac:dyDescent="0.25">
      <c r="A54" s="5" t="s">
        <v>119</v>
      </c>
      <c r="B54" s="1">
        <v>1300525</v>
      </c>
      <c r="C54" s="1">
        <v>161764</v>
      </c>
      <c r="D54" s="1">
        <v>64670</v>
      </c>
      <c r="E54" s="1">
        <v>191239</v>
      </c>
      <c r="F54" s="1">
        <v>2538373</v>
      </c>
      <c r="G54" s="6">
        <v>10858625</v>
      </c>
      <c r="I54" s="5">
        <f t="shared" si="30"/>
        <v>0.11976884734485259</v>
      </c>
      <c r="J54" s="1">
        <f t="shared" si="31"/>
        <v>1.4897282114448192E-2</v>
      </c>
      <c r="K54" s="1">
        <f t="shared" si="32"/>
        <v>5.9556343459692181E-3</v>
      </c>
      <c r="L54" s="1">
        <f t="shared" si="33"/>
        <v>1.761171419033257E-2</v>
      </c>
      <c r="M54" s="6">
        <f t="shared" si="34"/>
        <v>0.23376560107748448</v>
      </c>
      <c r="O54" s="5" t="s">
        <v>130</v>
      </c>
      <c r="P54" s="1">
        <f t="shared" si="20"/>
        <v>7.0157512873313066E-2</v>
      </c>
      <c r="Q54" s="1">
        <f t="shared" si="21"/>
        <v>3.5078756436656535</v>
      </c>
      <c r="R54" s="1">
        <f t="shared" si="22"/>
        <v>0.21914406295745456</v>
      </c>
      <c r="S54" s="1">
        <f t="shared" si="23"/>
        <v>10.957203147872727</v>
      </c>
      <c r="T54" s="1">
        <f t="shared" si="24"/>
        <v>-8.4737275294548432E-3</v>
      </c>
      <c r="U54" s="1">
        <f t="shared" si="25"/>
        <v>-0.42368637647274215</v>
      </c>
      <c r="V54" s="1">
        <f t="shared" si="26"/>
        <v>5.2506807138953143E-2</v>
      </c>
      <c r="W54" s="1">
        <f t="shared" si="27"/>
        <v>2.6253403569476572</v>
      </c>
      <c r="X54" s="1">
        <f t="shared" si="28"/>
        <v>1.088928715145682E-2</v>
      </c>
      <c r="Y54" s="6">
        <f t="shared" si="29"/>
        <v>0.54446435757284106</v>
      </c>
    </row>
    <row r="55" spans="1:25" x14ac:dyDescent="0.25">
      <c r="A55" s="5" t="s">
        <v>118</v>
      </c>
      <c r="B55" s="1">
        <v>1336050</v>
      </c>
      <c r="C55" s="1">
        <v>133967</v>
      </c>
      <c r="D55" s="1">
        <v>68898</v>
      </c>
      <c r="E55" s="1">
        <v>197465</v>
      </c>
      <c r="F55" s="1">
        <v>2690250</v>
      </c>
      <c r="G55" s="6">
        <v>11165455</v>
      </c>
      <c r="I55" s="5">
        <f t="shared" si="30"/>
        <v>0.11965925257860069</v>
      </c>
      <c r="J55" s="1">
        <f t="shared" si="31"/>
        <v>1.1998346686274764E-2</v>
      </c>
      <c r="K55" s="1">
        <f t="shared" si="32"/>
        <v>6.1706397097117853E-3</v>
      </c>
      <c r="L55" s="1">
        <f t="shared" si="33"/>
        <v>1.7685351828474524E-2</v>
      </c>
      <c r="M55" s="6">
        <f t="shared" si="34"/>
        <v>0.24094405467578348</v>
      </c>
      <c r="O55" s="5" t="s">
        <v>129</v>
      </c>
      <c r="P55" s="1">
        <f t="shared" si="20"/>
        <v>6.7366534373191275E-2</v>
      </c>
      <c r="Q55" s="1">
        <f t="shared" si="21"/>
        <v>3.3683267186595636</v>
      </c>
      <c r="R55" s="1">
        <f t="shared" si="22"/>
        <v>0.26263185022911822</v>
      </c>
      <c r="S55" s="1">
        <f t="shared" si="23"/>
        <v>13.131592511455912</v>
      </c>
      <c r="T55" s="1">
        <f t="shared" si="24"/>
        <v>-8.7459179103557723E-3</v>
      </c>
      <c r="U55" s="1">
        <f t="shared" si="25"/>
        <v>-0.43729589551778864</v>
      </c>
      <c r="V55" s="1">
        <f t="shared" si="26"/>
        <v>4.7440214615124029E-2</v>
      </c>
      <c r="W55" s="1">
        <f t="shared" si="27"/>
        <v>2.3720107307562013</v>
      </c>
      <c r="X55" s="1">
        <f t="shared" si="28"/>
        <v>6.5890109726594965E-3</v>
      </c>
      <c r="Y55" s="6">
        <f t="shared" si="29"/>
        <v>0.32945054863297485</v>
      </c>
    </row>
    <row r="56" spans="1:25" x14ac:dyDescent="0.25">
      <c r="A56" s="5" t="s">
        <v>117</v>
      </c>
      <c r="B56" s="1">
        <v>1320934</v>
      </c>
      <c r="C56" s="1">
        <v>127602</v>
      </c>
      <c r="D56" s="1">
        <v>77271</v>
      </c>
      <c r="E56" s="1">
        <v>221894</v>
      </c>
      <c r="F56" s="1">
        <v>3147763</v>
      </c>
      <c r="G56" s="6">
        <v>11075290</v>
      </c>
      <c r="I56" s="5">
        <f t="shared" si="30"/>
        <v>0.11926856994263807</v>
      </c>
      <c r="J56" s="1">
        <f t="shared" si="31"/>
        <v>1.1521323595138367E-2</v>
      </c>
      <c r="K56" s="1">
        <f t="shared" si="32"/>
        <v>6.9768827723698428E-3</v>
      </c>
      <c r="L56" s="1">
        <f t="shared" si="33"/>
        <v>2.0035051000921872E-2</v>
      </c>
      <c r="M56" s="6">
        <f t="shared" si="34"/>
        <v>0.28421495057917218</v>
      </c>
      <c r="O56" s="5" t="s">
        <v>128</v>
      </c>
      <c r="P56" s="1">
        <f t="shared" si="20"/>
        <v>6.7617175992859935E-2</v>
      </c>
      <c r="Q56" s="1">
        <f t="shared" si="21"/>
        <v>3.3808587996429966</v>
      </c>
      <c r="R56" s="1">
        <f t="shared" si="22"/>
        <v>0.22222240867345544</v>
      </c>
      <c r="S56" s="1">
        <f t="shared" si="23"/>
        <v>11.111120433672772</v>
      </c>
      <c r="T56" s="1">
        <f t="shared" si="24"/>
        <v>-7.9315393496302775E-3</v>
      </c>
      <c r="U56" s="1">
        <f t="shared" si="25"/>
        <v>-0.39657696748151389</v>
      </c>
      <c r="V56" s="1">
        <f t="shared" si="26"/>
        <v>0.16190802378308838</v>
      </c>
      <c r="W56" s="1">
        <f t="shared" si="27"/>
        <v>8.0954011891544191</v>
      </c>
      <c r="X56" s="1">
        <f t="shared" si="28"/>
        <v>0.16614069569917678</v>
      </c>
      <c r="Y56" s="6">
        <f t="shared" si="29"/>
        <v>8.3070347849588391</v>
      </c>
    </row>
    <row r="57" spans="1:25" x14ac:dyDescent="0.25">
      <c r="A57" s="5" t="s">
        <v>116</v>
      </c>
      <c r="B57" s="1">
        <v>1343187</v>
      </c>
      <c r="C57" s="1">
        <v>141384</v>
      </c>
      <c r="D57" s="1">
        <v>100237</v>
      </c>
      <c r="E57" s="1">
        <v>272592</v>
      </c>
      <c r="F57" s="1">
        <v>3865699</v>
      </c>
      <c r="G57" s="6">
        <v>11225706</v>
      </c>
      <c r="I57" s="5">
        <f t="shared" si="30"/>
        <v>0.11965278620337999</v>
      </c>
      <c r="J57" s="1">
        <f t="shared" si="31"/>
        <v>1.2594664424669593E-2</v>
      </c>
      <c r="K57" s="1">
        <f t="shared" si="32"/>
        <v>8.9292379472614009E-3</v>
      </c>
      <c r="L57" s="1">
        <f t="shared" si="33"/>
        <v>2.4282837979188125E-2</v>
      </c>
      <c r="M57" s="6">
        <f t="shared" si="34"/>
        <v>0.34436132569301209</v>
      </c>
      <c r="O57" s="5" t="s">
        <v>127</v>
      </c>
      <c r="P57" s="1">
        <f t="shared" si="20"/>
        <v>6.87448946178673E-2</v>
      </c>
      <c r="Q57" s="1">
        <f t="shared" si="21"/>
        <v>3.4372447308933651</v>
      </c>
      <c r="R57" s="1">
        <f t="shared" si="22"/>
        <v>0.26659727535252886</v>
      </c>
      <c r="S57" s="1">
        <f t="shared" si="23"/>
        <v>13.329863767626444</v>
      </c>
      <c r="T57" s="1">
        <f t="shared" si="24"/>
        <v>-7.8756953684422162E-3</v>
      </c>
      <c r="U57" s="1">
        <f t="shared" si="25"/>
        <v>-0.3937847684221108</v>
      </c>
      <c r="V57" s="1">
        <f t="shared" si="26"/>
        <v>0.15798530553200149</v>
      </c>
      <c r="W57" s="1">
        <f t="shared" si="27"/>
        <v>7.8992652766000742</v>
      </c>
      <c r="X57" s="1">
        <f t="shared" si="28"/>
        <v>0.16206622113290511</v>
      </c>
      <c r="Y57" s="6">
        <f t="shared" si="29"/>
        <v>8.1033110566452553</v>
      </c>
    </row>
    <row r="58" spans="1:25" x14ac:dyDescent="0.25">
      <c r="A58" s="5" t="s">
        <v>115</v>
      </c>
      <c r="B58" s="1">
        <v>1296071</v>
      </c>
      <c r="C58" s="1">
        <v>140740</v>
      </c>
      <c r="D58" s="1">
        <v>82245</v>
      </c>
      <c r="E58" s="1">
        <v>230040</v>
      </c>
      <c r="F58" s="1">
        <v>3193318</v>
      </c>
      <c r="G58" s="6">
        <v>10832565</v>
      </c>
      <c r="I58" s="5">
        <f t="shared" si="30"/>
        <v>0.11964580872581886</v>
      </c>
      <c r="J58" s="1">
        <f t="shared" si="31"/>
        <v>1.2992306069707405E-2</v>
      </c>
      <c r="K58" s="1">
        <f t="shared" si="32"/>
        <v>7.5923846291252352E-3</v>
      </c>
      <c r="L58" s="1">
        <f t="shared" si="33"/>
        <v>2.1235967658629326E-2</v>
      </c>
      <c r="M58" s="6">
        <f t="shared" si="34"/>
        <v>0.29478872270787204</v>
      </c>
      <c r="O58" s="5" t="s">
        <v>126</v>
      </c>
      <c r="P58" s="1">
        <f t="shared" si="20"/>
        <v>7.3026943476829281E-2</v>
      </c>
      <c r="Q58" s="1">
        <f t="shared" si="21"/>
        <v>3.6513471738414642</v>
      </c>
      <c r="R58" s="1">
        <f t="shared" si="22"/>
        <v>0.27284416067749484</v>
      </c>
      <c r="S58" s="1">
        <f t="shared" si="23"/>
        <v>13.642208033874741</v>
      </c>
      <c r="T58" s="1">
        <f t="shared" si="24"/>
        <v>-7.7799070405487232E-3</v>
      </c>
      <c r="U58" s="1">
        <f t="shared" si="25"/>
        <v>-0.38899535202743618</v>
      </c>
      <c r="V58" s="1">
        <f t="shared" si="26"/>
        <v>0.15994177450576241</v>
      </c>
      <c r="W58" s="1">
        <f t="shared" si="27"/>
        <v>7.9970887252881209</v>
      </c>
      <c r="X58" s="1">
        <f t="shared" si="28"/>
        <v>0.16779758909444914</v>
      </c>
      <c r="Y58" s="6">
        <f t="shared" si="29"/>
        <v>8.3898794547224576</v>
      </c>
    </row>
    <row r="59" spans="1:25" x14ac:dyDescent="0.25">
      <c r="A59" s="5" t="s">
        <v>114</v>
      </c>
      <c r="B59" s="1">
        <v>1317855</v>
      </c>
      <c r="C59" s="1">
        <v>147367</v>
      </c>
      <c r="D59" s="1">
        <v>83931</v>
      </c>
      <c r="E59" s="1">
        <v>237238</v>
      </c>
      <c r="F59" s="1">
        <v>3367859</v>
      </c>
      <c r="G59" s="6">
        <v>11005412</v>
      </c>
      <c r="I59" s="5">
        <f t="shared" si="30"/>
        <v>0.1197460849262163</v>
      </c>
      <c r="J59" s="1">
        <f t="shared" si="31"/>
        <v>1.339041191733667E-2</v>
      </c>
      <c r="K59" s="1">
        <f t="shared" si="32"/>
        <v>7.6263387504256997E-3</v>
      </c>
      <c r="L59" s="1">
        <f t="shared" si="33"/>
        <v>2.1556485118412651E-2</v>
      </c>
      <c r="M59" s="6">
        <f t="shared" si="34"/>
        <v>0.30601843892804742</v>
      </c>
      <c r="O59" s="5" t="s">
        <v>125</v>
      </c>
      <c r="P59" s="1">
        <f t="shared" si="20"/>
        <v>5.0096149620593444E-2</v>
      </c>
      <c r="Q59" s="1">
        <f t="shared" si="21"/>
        <v>2.5048074810296721</v>
      </c>
      <c r="R59" s="1">
        <f t="shared" si="22"/>
        <v>0.23854590841706491</v>
      </c>
      <c r="S59" s="1">
        <f t="shared" si="23"/>
        <v>11.927295420853245</v>
      </c>
      <c r="T59" s="1">
        <f t="shared" si="24"/>
        <v>-6.8540821399528714E-3</v>
      </c>
      <c r="U59" s="1">
        <f t="shared" si="25"/>
        <v>-0.34270410699764359</v>
      </c>
      <c r="V59" s="1">
        <f t="shared" si="26"/>
        <v>0.21439481643715808</v>
      </c>
      <c r="W59" s="1">
        <f t="shared" si="27"/>
        <v>10.719740821857904</v>
      </c>
      <c r="X59" s="1">
        <f t="shared" si="28"/>
        <v>0.22746433684419146</v>
      </c>
      <c r="Y59" s="6">
        <f t="shared" si="29"/>
        <v>11.373216842209573</v>
      </c>
    </row>
    <row r="60" spans="1:25" x14ac:dyDescent="0.25">
      <c r="A60" s="5" t="s">
        <v>113</v>
      </c>
      <c r="B60" s="1">
        <v>1342509</v>
      </c>
      <c r="C60" s="1">
        <v>154219</v>
      </c>
      <c r="D60" s="1">
        <v>289737</v>
      </c>
      <c r="E60" s="1">
        <v>306631</v>
      </c>
      <c r="F60" s="1">
        <v>4393833</v>
      </c>
      <c r="G60" s="6">
        <v>11063767</v>
      </c>
      <c r="I60" s="5">
        <f t="shared" si="30"/>
        <v>0.12134284823604835</v>
      </c>
      <c r="J60" s="1">
        <f t="shared" si="31"/>
        <v>1.3939104104415793E-2</v>
      </c>
      <c r="K60" s="1">
        <f t="shared" si="32"/>
        <v>2.6187915924115176E-2</v>
      </c>
      <c r="L60" s="1">
        <f t="shared" si="33"/>
        <v>2.7714882281956951E-2</v>
      </c>
      <c r="M60" s="6">
        <f t="shared" si="34"/>
        <v>0.39713715952261108</v>
      </c>
      <c r="O60" s="5" t="s">
        <v>124</v>
      </c>
      <c r="P60" s="1">
        <f t="shared" si="20"/>
        <v>5.4681297077913596E-2</v>
      </c>
      <c r="Q60" s="1">
        <f t="shared" si="21"/>
        <v>2.73406485389568</v>
      </c>
      <c r="R60" s="1">
        <f t="shared" si="22"/>
        <v>0.21967516795985625</v>
      </c>
      <c r="S60" s="1">
        <f t="shared" si="23"/>
        <v>10.983758397992812</v>
      </c>
      <c r="T60" s="1">
        <f t="shared" si="24"/>
        <v>-6.8630058082087206E-3</v>
      </c>
      <c r="U60" s="1">
        <f t="shared" si="25"/>
        <v>-0.34315029041043604</v>
      </c>
      <c r="V60" s="1">
        <f t="shared" si="26"/>
        <v>0.20227989460322274</v>
      </c>
      <c r="W60" s="1">
        <f t="shared" si="27"/>
        <v>10.113994730161137</v>
      </c>
      <c r="X60" s="1">
        <f t="shared" si="28"/>
        <v>0.21978816349244143</v>
      </c>
      <c r="Y60" s="6">
        <f t="shared" si="29"/>
        <v>10.989408174622071</v>
      </c>
    </row>
    <row r="61" spans="1:25" x14ac:dyDescent="0.25">
      <c r="A61" s="5" t="s">
        <v>112</v>
      </c>
      <c r="B61" s="1">
        <v>1341985</v>
      </c>
      <c r="C61" s="1">
        <v>161881</v>
      </c>
      <c r="D61" s="1">
        <v>196882</v>
      </c>
      <c r="E61" s="1">
        <v>285486</v>
      </c>
      <c r="F61" s="1">
        <v>3990791</v>
      </c>
      <c r="G61" s="6">
        <v>11011067</v>
      </c>
      <c r="I61" s="5">
        <f t="shared" si="30"/>
        <v>0.12187601800988042</v>
      </c>
      <c r="J61" s="1">
        <f t="shared" si="31"/>
        <v>1.4701663335624058E-2</v>
      </c>
      <c r="K61" s="1">
        <f t="shared" si="32"/>
        <v>1.7880374354274659E-2</v>
      </c>
      <c r="L61" s="1">
        <f t="shared" si="33"/>
        <v>2.5927187619510444E-2</v>
      </c>
      <c r="M61" s="6">
        <f t="shared" si="34"/>
        <v>0.36243453972262635</v>
      </c>
      <c r="O61" s="5" t="s">
        <v>123</v>
      </c>
      <c r="P61" s="1">
        <f t="shared" si="20"/>
        <v>5.9095534146074394E-2</v>
      </c>
      <c r="Q61" s="1">
        <f t="shared" si="21"/>
        <v>2.9547767073037199</v>
      </c>
      <c r="R61" s="1">
        <f t="shared" si="22"/>
        <v>0.26611273729999207</v>
      </c>
      <c r="S61" s="1">
        <f t="shared" si="23"/>
        <v>13.305636864999604</v>
      </c>
      <c r="T61" s="1">
        <f t="shared" si="24"/>
        <v>-7.0834602477011016E-3</v>
      </c>
      <c r="U61" s="1">
        <f t="shared" si="25"/>
        <v>-0.35417301238505505</v>
      </c>
      <c r="V61" s="1">
        <f t="shared" si="26"/>
        <v>0.20473149819207259</v>
      </c>
      <c r="W61" s="1">
        <f t="shared" si="27"/>
        <v>10.236574909603629</v>
      </c>
      <c r="X61" s="1">
        <f t="shared" si="28"/>
        <v>0.21753296629014124</v>
      </c>
      <c r="Y61" s="6">
        <f t="shared" si="29"/>
        <v>10.876648314507062</v>
      </c>
    </row>
    <row r="62" spans="1:25" x14ac:dyDescent="0.25">
      <c r="A62" s="5" t="s">
        <v>111</v>
      </c>
      <c r="B62" s="1">
        <v>1394588</v>
      </c>
      <c r="C62" s="1">
        <v>175459</v>
      </c>
      <c r="D62" s="1">
        <v>159149</v>
      </c>
      <c r="E62" s="1">
        <v>294781</v>
      </c>
      <c r="F62" s="1">
        <v>3984606</v>
      </c>
      <c r="G62" s="6">
        <v>11105013</v>
      </c>
      <c r="I62" s="5">
        <f t="shared" si="30"/>
        <v>0.12558184308293921</v>
      </c>
      <c r="J62" s="1">
        <f t="shared" si="31"/>
        <v>1.5799981503848759E-2</v>
      </c>
      <c r="K62" s="1">
        <f t="shared" si="32"/>
        <v>1.4331275433896385E-2</v>
      </c>
      <c r="L62" s="1">
        <f t="shared" si="33"/>
        <v>2.6544858614753534E-2</v>
      </c>
      <c r="M62" s="6">
        <f t="shared" si="34"/>
        <v>0.35881146649715762</v>
      </c>
      <c r="O62" s="5" t="s">
        <v>122</v>
      </c>
      <c r="P62" s="1">
        <f t="shared" si="20"/>
        <v>6.9112998645041362E-2</v>
      </c>
      <c r="Q62" s="1">
        <f t="shared" si="21"/>
        <v>3.4556499322520682</v>
      </c>
      <c r="R62" s="1">
        <f t="shared" si="22"/>
        <v>0.22435628817190814</v>
      </c>
      <c r="S62" s="1">
        <f t="shared" si="23"/>
        <v>11.217814408595407</v>
      </c>
      <c r="T62" s="1">
        <f t="shared" si="24"/>
        <v>-4.6647676220943155E-3</v>
      </c>
      <c r="U62" s="1">
        <f t="shared" si="25"/>
        <v>-0.23323838110471579</v>
      </c>
      <c r="V62" s="1">
        <f t="shared" si="26"/>
        <v>0.33522700829383822</v>
      </c>
      <c r="W62" s="1">
        <f t="shared" si="27"/>
        <v>16.761350414691911</v>
      </c>
      <c r="X62" s="1">
        <f t="shared" si="28"/>
        <v>0.40682222805001206</v>
      </c>
      <c r="Y62" s="6">
        <f t="shared" si="29"/>
        <v>20.341111402500601</v>
      </c>
    </row>
    <row r="63" spans="1:25" x14ac:dyDescent="0.25">
      <c r="A63" s="5" t="s">
        <v>110</v>
      </c>
      <c r="B63" s="1">
        <v>1415495</v>
      </c>
      <c r="C63" s="1">
        <v>138765</v>
      </c>
      <c r="D63" s="1">
        <v>522880</v>
      </c>
      <c r="E63" s="1">
        <v>359600</v>
      </c>
      <c r="F63" s="1">
        <v>5249608</v>
      </c>
      <c r="G63" s="6">
        <v>11088803</v>
      </c>
      <c r="I63" s="5">
        <f t="shared" si="30"/>
        <v>0.1276508384178166</v>
      </c>
      <c r="J63" s="1">
        <f t="shared" si="31"/>
        <v>1.2513974682389073E-2</v>
      </c>
      <c r="K63" s="1">
        <f t="shared" si="32"/>
        <v>4.7153872243920286E-2</v>
      </c>
      <c r="L63" s="1">
        <f t="shared" si="33"/>
        <v>3.2429108894801356E-2</v>
      </c>
      <c r="M63" s="6">
        <f t="shared" si="34"/>
        <v>0.47341520991941149</v>
      </c>
      <c r="O63" s="5" t="s">
        <v>121</v>
      </c>
      <c r="P63" s="1">
        <f t="shared" si="20"/>
        <v>5.8244628208691043E-2</v>
      </c>
      <c r="Q63" s="1">
        <f t="shared" si="21"/>
        <v>2.9122314104345524</v>
      </c>
      <c r="R63" s="1">
        <f t="shared" si="22"/>
        <v>0.2498528478086004</v>
      </c>
      <c r="S63" s="1">
        <f t="shared" si="23"/>
        <v>12.492642390430021</v>
      </c>
      <c r="T63" s="1">
        <f t="shared" si="24"/>
        <v>-3.2521678020374042E-3</v>
      </c>
      <c r="U63" s="1">
        <f t="shared" si="25"/>
        <v>-0.1626083901018702</v>
      </c>
      <c r="V63" s="1">
        <f t="shared" si="26"/>
        <v>0.3578901633705891</v>
      </c>
      <c r="W63" s="1">
        <f t="shared" si="27"/>
        <v>17.894508168529455</v>
      </c>
      <c r="X63" s="1">
        <f t="shared" si="28"/>
        <v>0.4366026025914177</v>
      </c>
      <c r="Y63" s="6">
        <f t="shared" si="29"/>
        <v>21.830130129570886</v>
      </c>
    </row>
    <row r="64" spans="1:25" x14ac:dyDescent="0.25">
      <c r="A64" s="5" t="s">
        <v>109</v>
      </c>
      <c r="B64" s="1">
        <v>1427837</v>
      </c>
      <c r="C64" s="1">
        <v>154512</v>
      </c>
      <c r="D64" s="1">
        <v>495058</v>
      </c>
      <c r="E64" s="1">
        <v>378696</v>
      </c>
      <c r="F64" s="1">
        <v>5791746</v>
      </c>
      <c r="G64" s="6">
        <v>11140798</v>
      </c>
      <c r="I64" s="5">
        <f t="shared" si="30"/>
        <v>0.12816290179572415</v>
      </c>
      <c r="J64" s="1">
        <f t="shared" si="31"/>
        <v>1.3869024463059109E-2</v>
      </c>
      <c r="K64" s="1">
        <f t="shared" si="32"/>
        <v>4.4436493687436032E-2</v>
      </c>
      <c r="L64" s="1">
        <f t="shared" si="33"/>
        <v>3.3991819975552916E-2</v>
      </c>
      <c r="M64" s="6">
        <f t="shared" si="34"/>
        <v>0.51986814589044694</v>
      </c>
      <c r="O64" s="5" t="s">
        <v>120</v>
      </c>
      <c r="P64" s="1">
        <f t="shared" si="20"/>
        <v>6.0986900825985554E-2</v>
      </c>
      <c r="Q64" s="1">
        <f t="shared" si="21"/>
        <v>3.0493450412992775</v>
      </c>
      <c r="R64" s="1">
        <f t="shared" si="22"/>
        <v>0.25245472477046998</v>
      </c>
      <c r="S64" s="1">
        <f t="shared" si="23"/>
        <v>12.622736238523499</v>
      </c>
      <c r="T64" s="1">
        <f t="shared" si="24"/>
        <v>-1.9724241494919951E-3</v>
      </c>
      <c r="U64" s="1">
        <f t="shared" si="25"/>
        <v>-9.8621207474599751E-2</v>
      </c>
      <c r="V64" s="1">
        <f t="shared" si="26"/>
        <v>0.36783477912838958</v>
      </c>
      <c r="W64" s="1">
        <f t="shared" si="27"/>
        <v>18.391738956419481</v>
      </c>
      <c r="X64" s="1">
        <f t="shared" si="28"/>
        <v>0.45854844318103749</v>
      </c>
      <c r="Y64" s="6">
        <f t="shared" si="29"/>
        <v>22.927422159051876</v>
      </c>
    </row>
    <row r="65" spans="1:25" x14ac:dyDescent="0.25">
      <c r="A65" s="5" t="s">
        <v>108</v>
      </c>
      <c r="B65" s="1">
        <v>1406680</v>
      </c>
      <c r="C65" s="1">
        <v>145653</v>
      </c>
      <c r="D65" s="1">
        <v>596036</v>
      </c>
      <c r="E65" s="1">
        <v>363001</v>
      </c>
      <c r="F65" s="1">
        <v>5429202</v>
      </c>
      <c r="G65" s="6">
        <v>11050188</v>
      </c>
      <c r="I65" s="5">
        <f t="shared" si="30"/>
        <v>0.12729919165176196</v>
      </c>
      <c r="J65" s="1">
        <f t="shared" si="31"/>
        <v>1.3181042711671512E-2</v>
      </c>
      <c r="K65" s="1">
        <f t="shared" si="32"/>
        <v>5.393899180719821E-2</v>
      </c>
      <c r="L65" s="1">
        <f t="shared" si="33"/>
        <v>3.285021033126314E-2</v>
      </c>
      <c r="M65" s="6">
        <f t="shared" si="34"/>
        <v>0.49132213859166923</v>
      </c>
      <c r="O65" s="5" t="s">
        <v>119</v>
      </c>
      <c r="P65" s="1">
        <f t="shared" si="20"/>
        <v>6.5752611602402811E-2</v>
      </c>
      <c r="Q65" s="1">
        <f t="shared" si="21"/>
        <v>3.2876305801201404</v>
      </c>
      <c r="R65" s="1">
        <f t="shared" si="22"/>
        <v>0.25910491028122246</v>
      </c>
      <c r="S65" s="1">
        <f t="shared" si="23"/>
        <v>12.955245514061122</v>
      </c>
      <c r="T65" s="1">
        <f t="shared" si="24"/>
        <v>-7.194989394315697E-3</v>
      </c>
      <c r="U65" s="1">
        <f t="shared" si="25"/>
        <v>-0.35974946971578486</v>
      </c>
      <c r="V65" s="1">
        <f t="shared" si="26"/>
        <v>0.28985692126860663</v>
      </c>
      <c r="W65" s="1">
        <f t="shared" si="27"/>
        <v>14.492846063430331</v>
      </c>
      <c r="X65" s="1">
        <f t="shared" si="28"/>
        <v>0.34342645407522321</v>
      </c>
      <c r="Y65" s="6">
        <f t="shared" si="29"/>
        <v>17.17132270376116</v>
      </c>
    </row>
    <row r="66" spans="1:25" x14ac:dyDescent="0.25">
      <c r="A66" s="5" t="s">
        <v>107</v>
      </c>
      <c r="B66" s="1">
        <v>1385400</v>
      </c>
      <c r="C66" s="1">
        <v>134574</v>
      </c>
      <c r="D66" s="1">
        <v>640155</v>
      </c>
      <c r="E66" s="1">
        <v>409832</v>
      </c>
      <c r="F66" s="1">
        <v>5341331</v>
      </c>
      <c r="G66" s="6">
        <v>10988830</v>
      </c>
      <c r="I66" s="5">
        <f t="shared" si="30"/>
        <v>0.12607347643015682</v>
      </c>
      <c r="J66" s="1">
        <f t="shared" si="31"/>
        <v>1.2246435698795959E-2</v>
      </c>
      <c r="K66" s="1">
        <f t="shared" si="32"/>
        <v>5.8255064460911672E-2</v>
      </c>
      <c r="L66" s="1">
        <f t="shared" si="33"/>
        <v>3.7295326254023403E-2</v>
      </c>
      <c r="M66" s="6">
        <f t="shared" si="34"/>
        <v>0.48606912655851442</v>
      </c>
      <c r="O66" s="5" t="s">
        <v>118</v>
      </c>
      <c r="P66" s="1">
        <f t="shared" si="20"/>
        <v>6.5292709100296636E-2</v>
      </c>
      <c r="Q66" s="1">
        <f t="shared" si="21"/>
        <v>3.2646354550148318</v>
      </c>
      <c r="R66" s="1">
        <f t="shared" si="22"/>
        <v>0.21491382143711529</v>
      </c>
      <c r="S66" s="1">
        <f t="shared" si="23"/>
        <v>10.745691071855765</v>
      </c>
      <c r="T66" s="1">
        <f t="shared" si="24"/>
        <v>-6.8619059493233384E-3</v>
      </c>
      <c r="U66" s="1">
        <f t="shared" si="25"/>
        <v>-0.3430952974661669</v>
      </c>
      <c r="V66" s="1">
        <f t="shared" si="26"/>
        <v>0.29099155359745027</v>
      </c>
      <c r="W66" s="1">
        <f t="shared" si="27"/>
        <v>14.549577679872513</v>
      </c>
      <c r="X66" s="1">
        <f t="shared" si="28"/>
        <v>0.3545180078426815</v>
      </c>
      <c r="Y66" s="6">
        <f t="shared" si="29"/>
        <v>17.725900392134076</v>
      </c>
    </row>
    <row r="67" spans="1:25" x14ac:dyDescent="0.25">
      <c r="A67" s="5" t="s">
        <v>106</v>
      </c>
      <c r="B67" s="1">
        <v>1413357</v>
      </c>
      <c r="C67" s="1">
        <v>140215</v>
      </c>
      <c r="D67" s="1">
        <v>570423</v>
      </c>
      <c r="E67" s="1">
        <v>386439</v>
      </c>
      <c r="F67" s="1">
        <v>5253293</v>
      </c>
      <c r="G67" s="6">
        <v>11135327</v>
      </c>
      <c r="I67" s="5">
        <f t="shared" si="30"/>
        <v>0.12692550474718883</v>
      </c>
      <c r="J67" s="1">
        <f t="shared" si="31"/>
        <v>1.2591906820518159E-2</v>
      </c>
      <c r="K67" s="1">
        <f t="shared" si="32"/>
        <v>5.1226425591273612E-2</v>
      </c>
      <c r="L67" s="1">
        <f t="shared" si="33"/>
        <v>3.4703875332983039E-2</v>
      </c>
      <c r="M67" s="6">
        <f t="shared" si="34"/>
        <v>0.47176818426616479</v>
      </c>
      <c r="O67" s="5" t="s">
        <v>117</v>
      </c>
      <c r="P67" s="1">
        <f t="shared" ref="P67:P98" si="35">(I56-0.1041)/0.2383</f>
        <v>6.3653251962392243E-2</v>
      </c>
      <c r="Q67" s="1">
        <f t="shared" ref="Q67:Q98" si="36">P67*50</f>
        <v>3.1826625981196122</v>
      </c>
      <c r="R67" s="1">
        <f t="shared" ref="R67:R98" si="37">(J56+0.0021)/0.0656</f>
        <v>0.20764212797467022</v>
      </c>
      <c r="S67" s="1">
        <f t="shared" ref="S67:S98" si="38">R67*50</f>
        <v>10.38210639873351</v>
      </c>
      <c r="T67" s="1">
        <f t="shared" ref="T67:T98" si="39">(K56-0.0106)/0.6455</f>
        <v>-5.6128849382341712E-3</v>
      </c>
      <c r="U67" s="1">
        <f t="shared" ref="U67:U98" si="40">T67*50</f>
        <v>-0.28064424691170858</v>
      </c>
      <c r="V67" s="1">
        <f t="shared" ref="V67:V98" si="41">(L56+0.0012)/0.0649</f>
        <v>0.32719647150881159</v>
      </c>
      <c r="W67" s="1">
        <f t="shared" ref="W67:W98" si="42">V67*50</f>
        <v>16.359823575440579</v>
      </c>
      <c r="X67" s="1">
        <f t="shared" ref="X67:X98" si="43">(M56-0.0115)/0.6472</f>
        <v>0.42137662326818937</v>
      </c>
      <c r="Y67" s="6">
        <f t="shared" ref="Y67:Y98" si="44">X67*50</f>
        <v>21.068831163409467</v>
      </c>
    </row>
    <row r="68" spans="1:25" x14ac:dyDescent="0.25">
      <c r="A68" s="5" t="s">
        <v>105</v>
      </c>
      <c r="B68" s="1">
        <v>1409704</v>
      </c>
      <c r="C68" s="1">
        <v>156574</v>
      </c>
      <c r="D68" s="1">
        <v>520297</v>
      </c>
      <c r="E68" s="1">
        <v>380873</v>
      </c>
      <c r="F68" s="1">
        <v>5163738</v>
      </c>
      <c r="G68" s="6">
        <v>11002910</v>
      </c>
      <c r="I68" s="5">
        <f t="shared" si="30"/>
        <v>0.12812101525869066</v>
      </c>
      <c r="J68" s="1">
        <f t="shared" si="31"/>
        <v>1.4230235455893032E-2</v>
      </c>
      <c r="K68" s="1">
        <f t="shared" si="32"/>
        <v>4.7287217654238739E-2</v>
      </c>
      <c r="L68" s="1">
        <f t="shared" si="33"/>
        <v>3.4615660766106421E-2</v>
      </c>
      <c r="M68" s="6">
        <f t="shared" si="34"/>
        <v>0.46930657435169426</v>
      </c>
      <c r="O68" s="5" t="s">
        <v>116</v>
      </c>
      <c r="P68" s="1">
        <f t="shared" si="35"/>
        <v>6.5265573660847634E-2</v>
      </c>
      <c r="Q68" s="1">
        <f t="shared" si="36"/>
        <v>3.2632786830423819</v>
      </c>
      <c r="R68" s="1">
        <f t="shared" si="37"/>
        <v>0.22400403086386572</v>
      </c>
      <c r="S68" s="1">
        <f t="shared" si="38"/>
        <v>11.200201543193286</v>
      </c>
      <c r="T68" s="1">
        <f t="shared" si="39"/>
        <v>-2.5883223125307501E-3</v>
      </c>
      <c r="U68" s="1">
        <f t="shared" si="40"/>
        <v>-0.12941611562653751</v>
      </c>
      <c r="V68" s="1">
        <f t="shared" si="41"/>
        <v>0.39264773465621144</v>
      </c>
      <c r="W68" s="1">
        <f t="shared" si="42"/>
        <v>19.632386732810573</v>
      </c>
      <c r="X68" s="1">
        <f t="shared" si="43"/>
        <v>0.5143098357432202</v>
      </c>
      <c r="Y68" s="6">
        <f t="shared" si="44"/>
        <v>25.71549178716101</v>
      </c>
    </row>
    <row r="69" spans="1:25" x14ac:dyDescent="0.25">
      <c r="A69" s="5" t="s">
        <v>104</v>
      </c>
      <c r="B69" s="1">
        <v>1374431</v>
      </c>
      <c r="C69" s="1">
        <v>144808</v>
      </c>
      <c r="D69" s="1">
        <v>505665</v>
      </c>
      <c r="E69" s="1">
        <v>409375</v>
      </c>
      <c r="F69" s="1">
        <v>6191094</v>
      </c>
      <c r="G69" s="6">
        <v>11018234</v>
      </c>
      <c r="I69" s="5">
        <f t="shared" si="30"/>
        <v>0.12474149668631107</v>
      </c>
      <c r="J69" s="1">
        <f t="shared" si="31"/>
        <v>1.3142578021123893E-2</v>
      </c>
      <c r="K69" s="1">
        <f t="shared" si="32"/>
        <v>4.5893470768546031E-2</v>
      </c>
      <c r="L69" s="1">
        <f t="shared" si="33"/>
        <v>3.7154320737787926E-2</v>
      </c>
      <c r="M69" s="6">
        <f t="shared" si="34"/>
        <v>0.56189530917568098</v>
      </c>
      <c r="O69" s="5" t="s">
        <v>115</v>
      </c>
      <c r="P69" s="1">
        <f t="shared" si="35"/>
        <v>6.523629343608417E-2</v>
      </c>
      <c r="Q69" s="1">
        <f t="shared" si="36"/>
        <v>3.2618146718042085</v>
      </c>
      <c r="R69" s="1">
        <f t="shared" si="37"/>
        <v>0.2300656413065153</v>
      </c>
      <c r="S69" s="1">
        <f t="shared" si="38"/>
        <v>11.503282065325765</v>
      </c>
      <c r="T69" s="1">
        <f t="shared" si="39"/>
        <v>-4.6593576620832921E-3</v>
      </c>
      <c r="U69" s="1">
        <f t="shared" si="40"/>
        <v>-0.23296788310416461</v>
      </c>
      <c r="V69" s="1">
        <f t="shared" si="41"/>
        <v>0.34570058025622996</v>
      </c>
      <c r="W69" s="1">
        <f t="shared" si="42"/>
        <v>17.285029012811499</v>
      </c>
      <c r="X69" s="1">
        <f t="shared" si="43"/>
        <v>0.43771434287372069</v>
      </c>
      <c r="Y69" s="6">
        <f t="shared" si="44"/>
        <v>21.885717143686033</v>
      </c>
    </row>
    <row r="70" spans="1:25" x14ac:dyDescent="0.25">
      <c r="A70" s="5" t="s">
        <v>103</v>
      </c>
      <c r="B70" s="1">
        <v>1349196</v>
      </c>
      <c r="C70" s="1">
        <v>147978</v>
      </c>
      <c r="D70" s="1">
        <v>441312</v>
      </c>
      <c r="E70" s="1">
        <v>359190</v>
      </c>
      <c r="F70" s="1">
        <v>5712337</v>
      </c>
      <c r="G70" s="6">
        <v>10920264</v>
      </c>
      <c r="I70" s="5">
        <f t="shared" ref="I70:I101" si="45">SUM(B70/G70)</f>
        <v>0.12354976033546441</v>
      </c>
      <c r="J70" s="1">
        <f t="shared" ref="J70:J101" si="46">SUM(C70/G70)</f>
        <v>1.3550771300034504E-2</v>
      </c>
      <c r="K70" s="1">
        <f t="shared" ref="K70:K101" si="47">SUM(D70/G70)</f>
        <v>4.0412209814707778E-2</v>
      </c>
      <c r="L70" s="1">
        <f t="shared" ref="L70:L101" si="48">SUM(E70/G70)</f>
        <v>3.2892061950150653E-2</v>
      </c>
      <c r="M70" s="6">
        <f t="shared" ref="M70:M101" si="49">SUM(F70/G70)</f>
        <v>0.52309513762670934</v>
      </c>
      <c r="O70" s="5" t="s">
        <v>114</v>
      </c>
      <c r="P70" s="1">
        <f t="shared" si="35"/>
        <v>6.5657091591339922E-2</v>
      </c>
      <c r="Q70" s="1">
        <f t="shared" si="36"/>
        <v>3.2828545795669961</v>
      </c>
      <c r="R70" s="1">
        <f t="shared" si="37"/>
        <v>0.2361343280081809</v>
      </c>
      <c r="S70" s="1">
        <f t="shared" si="38"/>
        <v>11.806716400409044</v>
      </c>
      <c r="T70" s="1">
        <f t="shared" si="39"/>
        <v>-4.6067563897355546E-3</v>
      </c>
      <c r="U70" s="1">
        <f t="shared" si="40"/>
        <v>-0.23033781948677773</v>
      </c>
      <c r="V70" s="1">
        <f t="shared" si="41"/>
        <v>0.35063921600019493</v>
      </c>
      <c r="W70" s="1">
        <f t="shared" si="42"/>
        <v>17.531960800009745</v>
      </c>
      <c r="X70" s="1">
        <f t="shared" si="43"/>
        <v>0.45506557312739093</v>
      </c>
      <c r="Y70" s="6">
        <f t="shared" si="44"/>
        <v>22.753278656369545</v>
      </c>
    </row>
    <row r="71" spans="1:25" x14ac:dyDescent="0.25">
      <c r="A71" s="5" t="s">
        <v>102</v>
      </c>
      <c r="B71" s="1">
        <v>1369779</v>
      </c>
      <c r="C71" s="1">
        <v>151109</v>
      </c>
      <c r="D71" s="1">
        <v>428355</v>
      </c>
      <c r="E71" s="1">
        <v>361910</v>
      </c>
      <c r="F71" s="1">
        <v>5819060</v>
      </c>
      <c r="G71" s="6">
        <v>11047392</v>
      </c>
      <c r="I71" s="5">
        <f t="shared" si="45"/>
        <v>0.12399116461152099</v>
      </c>
      <c r="J71" s="1">
        <f t="shared" si="46"/>
        <v>1.36782509392262E-2</v>
      </c>
      <c r="K71" s="1">
        <f t="shared" si="47"/>
        <v>3.8774309809953333E-2</v>
      </c>
      <c r="L71" s="1">
        <f t="shared" si="48"/>
        <v>3.2759768097302966E-2</v>
      </c>
      <c r="M71" s="6">
        <f t="shared" si="49"/>
        <v>0.52673608395538063</v>
      </c>
      <c r="O71" s="5" t="s">
        <v>113</v>
      </c>
      <c r="P71" s="1">
        <f t="shared" si="35"/>
        <v>7.2357734939355225E-2</v>
      </c>
      <c r="Q71" s="1">
        <f t="shared" si="36"/>
        <v>3.6178867469677614</v>
      </c>
      <c r="R71" s="1">
        <f t="shared" si="37"/>
        <v>0.24449853817707001</v>
      </c>
      <c r="S71" s="1">
        <f t="shared" si="38"/>
        <v>12.224926908853501</v>
      </c>
      <c r="T71" s="1">
        <f t="shared" si="39"/>
        <v>2.4148591671750853E-2</v>
      </c>
      <c r="U71" s="1">
        <f t="shared" si="40"/>
        <v>1.2074295835875426</v>
      </c>
      <c r="V71" s="1">
        <f t="shared" si="41"/>
        <v>0.44552977321967568</v>
      </c>
      <c r="W71" s="1">
        <f t="shared" si="42"/>
        <v>22.276488660983784</v>
      </c>
      <c r="X71" s="1">
        <f t="shared" si="43"/>
        <v>0.59585469641936195</v>
      </c>
      <c r="Y71" s="6">
        <f t="shared" si="44"/>
        <v>29.792734820968096</v>
      </c>
    </row>
    <row r="72" spans="1:25" x14ac:dyDescent="0.25">
      <c r="A72" s="5" t="s">
        <v>101</v>
      </c>
      <c r="B72" s="1">
        <v>1376535</v>
      </c>
      <c r="C72" s="1">
        <v>138826</v>
      </c>
      <c r="D72" s="1">
        <v>621496</v>
      </c>
      <c r="E72" s="1">
        <v>376121</v>
      </c>
      <c r="F72" s="1">
        <v>5962404</v>
      </c>
      <c r="G72" s="6">
        <v>11059678</v>
      </c>
      <c r="I72" s="5">
        <f t="shared" si="45"/>
        <v>0.124464292721723</v>
      </c>
      <c r="J72" s="1">
        <f t="shared" si="46"/>
        <v>1.2552445016934489E-2</v>
      </c>
      <c r="K72" s="1">
        <f t="shared" si="47"/>
        <v>5.6194764440700713E-2</v>
      </c>
      <c r="L72" s="1">
        <f t="shared" si="48"/>
        <v>3.4008313804434448E-2</v>
      </c>
      <c r="M72" s="6">
        <f t="shared" si="49"/>
        <v>0.53911189819450445</v>
      </c>
      <c r="O72" s="5" t="s">
        <v>112</v>
      </c>
      <c r="P72" s="1">
        <f t="shared" si="35"/>
        <v>7.4595123834999666E-2</v>
      </c>
      <c r="Q72" s="1">
        <f t="shared" si="36"/>
        <v>3.7297561917499831</v>
      </c>
      <c r="R72" s="1">
        <f t="shared" si="37"/>
        <v>0.25612291670158621</v>
      </c>
      <c r="S72" s="1">
        <f t="shared" si="38"/>
        <v>12.806145835079311</v>
      </c>
      <c r="T72" s="1">
        <f t="shared" si="39"/>
        <v>1.1278658953175305E-2</v>
      </c>
      <c r="U72" s="1">
        <f t="shared" si="40"/>
        <v>0.56393294765876523</v>
      </c>
      <c r="V72" s="1">
        <f t="shared" si="41"/>
        <v>0.41798440091695599</v>
      </c>
      <c r="W72" s="1">
        <f t="shared" si="42"/>
        <v>20.899220045847798</v>
      </c>
      <c r="X72" s="1">
        <f t="shared" si="43"/>
        <v>0.5422350737370617</v>
      </c>
      <c r="Y72" s="6">
        <f t="shared" si="44"/>
        <v>27.111753686853085</v>
      </c>
    </row>
    <row r="73" spans="1:25" x14ac:dyDescent="0.25">
      <c r="A73" s="5" t="s">
        <v>100</v>
      </c>
      <c r="B73" s="1">
        <v>1390418</v>
      </c>
      <c r="C73" s="1">
        <v>146343</v>
      </c>
      <c r="D73" s="1">
        <v>546037</v>
      </c>
      <c r="E73" s="1">
        <v>336665</v>
      </c>
      <c r="F73" s="1">
        <v>5378522</v>
      </c>
      <c r="G73" s="6">
        <v>11067134</v>
      </c>
      <c r="I73" s="5">
        <f t="shared" si="45"/>
        <v>0.12563487529833831</v>
      </c>
      <c r="J73" s="1">
        <f t="shared" si="46"/>
        <v>1.322320665856219E-2</v>
      </c>
      <c r="K73" s="1">
        <f t="shared" si="47"/>
        <v>4.9338609255115191E-2</v>
      </c>
      <c r="L73" s="1">
        <f t="shared" si="48"/>
        <v>3.0420251530342002E-2</v>
      </c>
      <c r="M73" s="6">
        <f t="shared" si="49"/>
        <v>0.48599050124449567</v>
      </c>
      <c r="O73" s="5" t="s">
        <v>111</v>
      </c>
      <c r="P73" s="1">
        <f t="shared" si="35"/>
        <v>9.0146215203269875E-2</v>
      </c>
      <c r="Q73" s="1">
        <f t="shared" si="36"/>
        <v>4.5073107601634934</v>
      </c>
      <c r="R73" s="1">
        <f t="shared" si="37"/>
        <v>0.27286557170501158</v>
      </c>
      <c r="S73" s="1">
        <f t="shared" si="38"/>
        <v>13.643278585250579</v>
      </c>
      <c r="T73" s="1">
        <f t="shared" si="39"/>
        <v>5.7804421903894423E-3</v>
      </c>
      <c r="U73" s="1">
        <f t="shared" si="40"/>
        <v>0.2890221095194721</v>
      </c>
      <c r="V73" s="1">
        <f t="shared" si="41"/>
        <v>0.42750167357093272</v>
      </c>
      <c r="W73" s="1">
        <f t="shared" si="42"/>
        <v>21.375083678546638</v>
      </c>
      <c r="X73" s="1">
        <f t="shared" si="43"/>
        <v>0.53663700015011995</v>
      </c>
      <c r="Y73" s="6">
        <f t="shared" si="44"/>
        <v>26.831850007505999</v>
      </c>
    </row>
    <row r="74" spans="1:25" x14ac:dyDescent="0.25">
      <c r="A74" s="5" t="s">
        <v>99</v>
      </c>
      <c r="B74" s="1">
        <v>1371318</v>
      </c>
      <c r="C74" s="1">
        <v>150323</v>
      </c>
      <c r="D74" s="1">
        <v>432622</v>
      </c>
      <c r="E74" s="1">
        <v>362469</v>
      </c>
      <c r="F74" s="1">
        <v>5528500</v>
      </c>
      <c r="G74" s="6">
        <v>11014200</v>
      </c>
      <c r="I74" s="5">
        <f t="shared" si="45"/>
        <v>0.12450454867353053</v>
      </c>
      <c r="J74" s="1">
        <f t="shared" si="46"/>
        <v>1.3648108804997186E-2</v>
      </c>
      <c r="K74" s="1">
        <f t="shared" si="47"/>
        <v>3.9278567667193259E-2</v>
      </c>
      <c r="L74" s="1">
        <f t="shared" si="48"/>
        <v>3.2909244429917744E-2</v>
      </c>
      <c r="M74" s="6">
        <f t="shared" si="49"/>
        <v>0.50194294637831161</v>
      </c>
      <c r="O74" s="5" t="s">
        <v>110</v>
      </c>
      <c r="P74" s="1">
        <f t="shared" si="35"/>
        <v>9.8828528820044503E-2</v>
      </c>
      <c r="Q74" s="1">
        <f t="shared" si="36"/>
        <v>4.9414264410022248</v>
      </c>
      <c r="R74" s="1">
        <f t="shared" si="37"/>
        <v>0.22277400430471145</v>
      </c>
      <c r="S74" s="1">
        <f t="shared" si="38"/>
        <v>11.138700215235572</v>
      </c>
      <c r="T74" s="1">
        <f t="shared" si="39"/>
        <v>5.6628771872843209E-2</v>
      </c>
      <c r="U74" s="1">
        <f t="shared" si="40"/>
        <v>2.8314385936421607</v>
      </c>
      <c r="V74" s="1">
        <f t="shared" si="41"/>
        <v>0.51816808774732448</v>
      </c>
      <c r="W74" s="1">
        <f t="shared" si="42"/>
        <v>25.908404387366225</v>
      </c>
      <c r="X74" s="1">
        <f t="shared" si="43"/>
        <v>0.71371324153184712</v>
      </c>
      <c r="Y74" s="6">
        <f t="shared" si="44"/>
        <v>35.685662076592358</v>
      </c>
    </row>
    <row r="75" spans="1:25" x14ac:dyDescent="0.25">
      <c r="A75" s="5" t="s">
        <v>98</v>
      </c>
      <c r="B75" s="1">
        <v>1463586</v>
      </c>
      <c r="C75" s="1">
        <v>173607</v>
      </c>
      <c r="D75" s="1">
        <v>1246987</v>
      </c>
      <c r="E75" s="1">
        <v>423380</v>
      </c>
      <c r="F75" s="1">
        <v>6564650</v>
      </c>
      <c r="G75" s="6">
        <v>11197129</v>
      </c>
      <c r="I75" s="5">
        <f t="shared" si="45"/>
        <v>0.13071082774879167</v>
      </c>
      <c r="J75" s="1">
        <f t="shared" si="46"/>
        <v>1.5504599437945209E-2</v>
      </c>
      <c r="K75" s="1">
        <f t="shared" si="47"/>
        <v>0.11136667265332033</v>
      </c>
      <c r="L75" s="1">
        <f t="shared" si="48"/>
        <v>3.7811478281620223E-2</v>
      </c>
      <c r="M75" s="6">
        <f t="shared" si="49"/>
        <v>0.58627975081826778</v>
      </c>
      <c r="O75" s="5" t="s">
        <v>109</v>
      </c>
      <c r="P75" s="1">
        <f t="shared" si="35"/>
        <v>0.10097734702360113</v>
      </c>
      <c r="Q75" s="1">
        <f t="shared" si="36"/>
        <v>5.0488673511800561</v>
      </c>
      <c r="R75" s="1">
        <f t="shared" si="37"/>
        <v>0.24343025096126691</v>
      </c>
      <c r="S75" s="1">
        <f t="shared" si="38"/>
        <v>12.171512548063346</v>
      </c>
      <c r="T75" s="1">
        <f t="shared" si="39"/>
        <v>5.2419045216787044E-2</v>
      </c>
      <c r="U75" s="1">
        <f t="shared" si="40"/>
        <v>2.6209522608393523</v>
      </c>
      <c r="V75" s="1">
        <f t="shared" si="41"/>
        <v>0.54224684091761044</v>
      </c>
      <c r="W75" s="1">
        <f t="shared" si="42"/>
        <v>27.112342045880521</v>
      </c>
      <c r="X75" s="1">
        <f t="shared" si="43"/>
        <v>0.78548848252541248</v>
      </c>
      <c r="Y75" s="6">
        <f t="shared" si="44"/>
        <v>39.274424126270624</v>
      </c>
    </row>
    <row r="76" spans="1:25" x14ac:dyDescent="0.25">
      <c r="A76" s="5" t="s">
        <v>97</v>
      </c>
      <c r="B76" s="1">
        <v>1418969</v>
      </c>
      <c r="C76" s="1">
        <v>154475</v>
      </c>
      <c r="D76" s="1">
        <v>1081571</v>
      </c>
      <c r="E76" s="1">
        <v>425150</v>
      </c>
      <c r="F76" s="1">
        <v>6959667</v>
      </c>
      <c r="G76" s="6">
        <v>10837428</v>
      </c>
      <c r="I76" s="5">
        <f t="shared" si="45"/>
        <v>0.13093226547848807</v>
      </c>
      <c r="J76" s="1">
        <f t="shared" si="46"/>
        <v>1.4253843255060149E-2</v>
      </c>
      <c r="K76" s="1">
        <f t="shared" si="47"/>
        <v>9.979960189816256E-2</v>
      </c>
      <c r="L76" s="1">
        <f t="shared" si="48"/>
        <v>3.9229787731923108E-2</v>
      </c>
      <c r="M76" s="6">
        <f t="shared" si="49"/>
        <v>0.64218807266816447</v>
      </c>
      <c r="O76" s="5" t="s">
        <v>108</v>
      </c>
      <c r="P76" s="1">
        <f t="shared" si="35"/>
        <v>9.7352881459345175E-2</v>
      </c>
      <c r="Q76" s="1">
        <f t="shared" si="36"/>
        <v>4.8676440729672592</v>
      </c>
      <c r="R76" s="1">
        <f t="shared" si="37"/>
        <v>0.23294272426328522</v>
      </c>
      <c r="S76" s="1">
        <f t="shared" si="38"/>
        <v>11.647136213164261</v>
      </c>
      <c r="T76" s="1">
        <f t="shared" si="39"/>
        <v>6.7140188702088641E-2</v>
      </c>
      <c r="U76" s="1">
        <f t="shared" si="40"/>
        <v>3.3570094351044322</v>
      </c>
      <c r="V76" s="1">
        <f t="shared" si="41"/>
        <v>0.52465655364041819</v>
      </c>
      <c r="W76" s="1">
        <f t="shared" si="42"/>
        <v>26.232827682020911</v>
      </c>
      <c r="X76" s="1">
        <f t="shared" si="43"/>
        <v>0.74138154912186216</v>
      </c>
      <c r="Y76" s="6">
        <f t="shared" si="44"/>
        <v>37.069077456093105</v>
      </c>
    </row>
    <row r="77" spans="1:25" x14ac:dyDescent="0.25">
      <c r="A77" s="5" t="s">
        <v>96</v>
      </c>
      <c r="B77" s="1">
        <v>1418704</v>
      </c>
      <c r="C77" s="1">
        <v>179105</v>
      </c>
      <c r="D77" s="1">
        <v>1191300</v>
      </c>
      <c r="E77" s="1">
        <v>429492</v>
      </c>
      <c r="F77" s="1">
        <v>6464403</v>
      </c>
      <c r="G77" s="6">
        <v>11035711</v>
      </c>
      <c r="I77" s="5">
        <f t="shared" si="45"/>
        <v>0.12855574054086774</v>
      </c>
      <c r="J77" s="1">
        <f t="shared" si="46"/>
        <v>1.6229584120135077E-2</v>
      </c>
      <c r="K77" s="1">
        <f t="shared" si="47"/>
        <v>0.10794954670342491</v>
      </c>
      <c r="L77" s="1">
        <f t="shared" si="48"/>
        <v>3.8918380519388375E-2</v>
      </c>
      <c r="M77" s="6">
        <f t="shared" si="49"/>
        <v>0.58577132003547394</v>
      </c>
      <c r="O77" s="5" t="s">
        <v>107</v>
      </c>
      <c r="P77" s="1">
        <f t="shared" si="35"/>
        <v>9.2209301007791927E-2</v>
      </c>
      <c r="Q77" s="1">
        <f t="shared" si="36"/>
        <v>4.6104650503895961</v>
      </c>
      <c r="R77" s="1">
        <f t="shared" si="37"/>
        <v>0.21869566614018227</v>
      </c>
      <c r="S77" s="1">
        <f t="shared" si="38"/>
        <v>10.934783307009113</v>
      </c>
      <c r="T77" s="1">
        <f t="shared" si="39"/>
        <v>7.3826590954162163E-2</v>
      </c>
      <c r="U77" s="1">
        <f t="shared" si="40"/>
        <v>3.6913295477081083</v>
      </c>
      <c r="V77" s="1">
        <f t="shared" si="41"/>
        <v>0.59314832440714027</v>
      </c>
      <c r="W77" s="1">
        <f t="shared" si="42"/>
        <v>29.657416220357014</v>
      </c>
      <c r="X77" s="1">
        <f t="shared" si="43"/>
        <v>0.73326502867508403</v>
      </c>
      <c r="Y77" s="6">
        <f t="shared" si="44"/>
        <v>36.663251433754205</v>
      </c>
    </row>
    <row r="78" spans="1:25" x14ac:dyDescent="0.25">
      <c r="A78" s="5" t="s">
        <v>95</v>
      </c>
      <c r="B78" s="1">
        <v>1460125</v>
      </c>
      <c r="C78" s="1">
        <v>129860</v>
      </c>
      <c r="D78" s="1">
        <v>1358274</v>
      </c>
      <c r="E78" s="1">
        <v>481352</v>
      </c>
      <c r="F78" s="1">
        <v>5816740</v>
      </c>
      <c r="G78" s="6">
        <v>11066021</v>
      </c>
      <c r="I78" s="5">
        <f t="shared" si="45"/>
        <v>0.13194670423994315</v>
      </c>
      <c r="J78" s="1">
        <f t="shared" si="46"/>
        <v>1.1735022010169689E-2</v>
      </c>
      <c r="K78" s="1">
        <f t="shared" si="47"/>
        <v>0.12274276363654109</v>
      </c>
      <c r="L78" s="1">
        <f t="shared" si="48"/>
        <v>4.3498200482359466E-2</v>
      </c>
      <c r="M78" s="6">
        <f t="shared" si="49"/>
        <v>0.52563970373813673</v>
      </c>
      <c r="O78" s="5" t="s">
        <v>106</v>
      </c>
      <c r="P78" s="1">
        <f t="shared" si="35"/>
        <v>9.5784745057443707E-2</v>
      </c>
      <c r="Q78" s="1">
        <f t="shared" si="36"/>
        <v>4.7892372528721854</v>
      </c>
      <c r="R78" s="1">
        <f t="shared" si="37"/>
        <v>0.22396199421521581</v>
      </c>
      <c r="S78" s="1">
        <f t="shared" si="38"/>
        <v>11.198099710760792</v>
      </c>
      <c r="T78" s="1">
        <f t="shared" si="39"/>
        <v>6.2937917259912657E-2</v>
      </c>
      <c r="U78" s="1">
        <f t="shared" si="40"/>
        <v>3.146895862995633</v>
      </c>
      <c r="V78" s="1">
        <f t="shared" si="41"/>
        <v>0.55321841807369865</v>
      </c>
      <c r="W78" s="1">
        <f t="shared" si="42"/>
        <v>27.660920903684932</v>
      </c>
      <c r="X78" s="1">
        <f t="shared" si="43"/>
        <v>0.71116839348912975</v>
      </c>
      <c r="Y78" s="6">
        <f t="shared" si="44"/>
        <v>35.558419674456488</v>
      </c>
    </row>
    <row r="79" spans="1:25" x14ac:dyDescent="0.25">
      <c r="A79" s="5" t="s">
        <v>94</v>
      </c>
      <c r="B79" s="1">
        <v>1427985</v>
      </c>
      <c r="C79" s="1">
        <v>136488</v>
      </c>
      <c r="D79" s="1">
        <v>1244326</v>
      </c>
      <c r="E79" s="1">
        <v>451292</v>
      </c>
      <c r="F79" s="1">
        <v>5877120</v>
      </c>
      <c r="G79" s="6">
        <v>10947423</v>
      </c>
      <c r="I79" s="5">
        <f t="shared" si="45"/>
        <v>0.1304402871799144</v>
      </c>
      <c r="J79" s="1">
        <f t="shared" si="46"/>
        <v>1.2467591688016441E-2</v>
      </c>
      <c r="K79" s="1">
        <f t="shared" si="47"/>
        <v>0.1136638275510136</v>
      </c>
      <c r="L79" s="1">
        <f t="shared" si="48"/>
        <v>4.1223582938194676E-2</v>
      </c>
      <c r="M79" s="6">
        <f t="shared" si="49"/>
        <v>0.53684963118717532</v>
      </c>
      <c r="O79" s="5" t="s">
        <v>105</v>
      </c>
      <c r="P79" s="1">
        <f t="shared" si="35"/>
        <v>0.10080157473223104</v>
      </c>
      <c r="Q79" s="1">
        <f t="shared" si="36"/>
        <v>5.0400787366115525</v>
      </c>
      <c r="R79" s="1">
        <f t="shared" si="37"/>
        <v>0.24893651609593037</v>
      </c>
      <c r="S79" s="1">
        <f t="shared" si="38"/>
        <v>12.446825804796518</v>
      </c>
      <c r="T79" s="1">
        <f t="shared" si="39"/>
        <v>5.6835348805946928E-2</v>
      </c>
      <c r="U79" s="1">
        <f t="shared" si="40"/>
        <v>2.8417674402973465</v>
      </c>
      <c r="V79" s="1">
        <f t="shared" si="41"/>
        <v>0.55185917975510668</v>
      </c>
      <c r="W79" s="1">
        <f t="shared" si="42"/>
        <v>27.592958987755335</v>
      </c>
      <c r="X79" s="1">
        <f t="shared" si="43"/>
        <v>0.70736491710706773</v>
      </c>
      <c r="Y79" s="6">
        <f t="shared" si="44"/>
        <v>35.368245855353386</v>
      </c>
    </row>
    <row r="80" spans="1:25" x14ac:dyDescent="0.25">
      <c r="A80" s="5" t="s">
        <v>93</v>
      </c>
      <c r="B80" s="1">
        <v>1463423</v>
      </c>
      <c r="C80" s="1">
        <v>152994</v>
      </c>
      <c r="D80" s="1">
        <v>1217481</v>
      </c>
      <c r="E80" s="1">
        <v>466583</v>
      </c>
      <c r="F80" s="1">
        <v>6034032</v>
      </c>
      <c r="G80" s="6">
        <v>11186430</v>
      </c>
      <c r="I80" s="5">
        <f t="shared" si="45"/>
        <v>0.13082127184454737</v>
      </c>
      <c r="J80" s="1">
        <f t="shared" si="46"/>
        <v>1.3676749418715354E-2</v>
      </c>
      <c r="K80" s="1">
        <f t="shared" si="47"/>
        <v>0.10883552661572996</v>
      </c>
      <c r="L80" s="1">
        <f t="shared" si="48"/>
        <v>4.1709732238077744E-2</v>
      </c>
      <c r="M80" s="6">
        <f t="shared" si="49"/>
        <v>0.5394064057970237</v>
      </c>
      <c r="O80" s="5" t="s">
        <v>104</v>
      </c>
      <c r="P80" s="1">
        <f t="shared" si="35"/>
        <v>8.6619793060474487E-2</v>
      </c>
      <c r="Q80" s="1">
        <f t="shared" si="36"/>
        <v>4.3309896530237246</v>
      </c>
      <c r="R80" s="1">
        <f t="shared" si="37"/>
        <v>0.23235637227323006</v>
      </c>
      <c r="S80" s="1">
        <f t="shared" si="38"/>
        <v>11.617818613661504</v>
      </c>
      <c r="T80" s="1">
        <f t="shared" si="39"/>
        <v>5.4676174699529102E-2</v>
      </c>
      <c r="U80" s="1">
        <f t="shared" si="40"/>
        <v>2.733808734976455</v>
      </c>
      <c r="V80" s="1">
        <f t="shared" si="41"/>
        <v>0.59097566622169373</v>
      </c>
      <c r="W80" s="1">
        <f t="shared" si="42"/>
        <v>29.548783311084687</v>
      </c>
      <c r="X80" s="1">
        <f t="shared" si="43"/>
        <v>0.85042538500568765</v>
      </c>
      <c r="Y80" s="6">
        <f t="shared" si="44"/>
        <v>42.521269250284384</v>
      </c>
    </row>
    <row r="81" spans="1:25" x14ac:dyDescent="0.25">
      <c r="A81" s="5" t="s">
        <v>92</v>
      </c>
      <c r="B81" s="1">
        <v>1399555</v>
      </c>
      <c r="C81" s="1">
        <v>141862</v>
      </c>
      <c r="D81" s="1">
        <v>979530</v>
      </c>
      <c r="E81" s="1">
        <v>467547</v>
      </c>
      <c r="F81" s="1">
        <v>7592418</v>
      </c>
      <c r="G81" s="6">
        <v>11084863</v>
      </c>
      <c r="I81" s="5">
        <f t="shared" si="45"/>
        <v>0.12625821356565256</v>
      </c>
      <c r="J81" s="1">
        <f t="shared" si="46"/>
        <v>1.2797812656773476E-2</v>
      </c>
      <c r="K81" s="1">
        <f t="shared" si="47"/>
        <v>8.8366450717523526E-2</v>
      </c>
      <c r="L81" s="1">
        <f t="shared" si="48"/>
        <v>4.2178870410937874E-2</v>
      </c>
      <c r="M81" s="6">
        <f t="shared" si="49"/>
        <v>0.68493566406729611</v>
      </c>
      <c r="O81" s="5" t="s">
        <v>103</v>
      </c>
      <c r="P81" s="1">
        <f t="shared" si="35"/>
        <v>8.1618801239884242E-2</v>
      </c>
      <c r="Q81" s="1">
        <f t="shared" si="36"/>
        <v>4.0809400619942124</v>
      </c>
      <c r="R81" s="1">
        <f t="shared" si="37"/>
        <v>0.23857883079320891</v>
      </c>
      <c r="S81" s="1">
        <f t="shared" si="38"/>
        <v>11.928941539660446</v>
      </c>
      <c r="T81" s="1">
        <f t="shared" si="39"/>
        <v>4.618467825671229E-2</v>
      </c>
      <c r="U81" s="1">
        <f t="shared" si="40"/>
        <v>2.3092339128356145</v>
      </c>
      <c r="V81" s="1">
        <f t="shared" si="41"/>
        <v>0.52530141679739062</v>
      </c>
      <c r="W81" s="1">
        <f t="shared" si="42"/>
        <v>26.26507083986953</v>
      </c>
      <c r="X81" s="1">
        <f t="shared" si="43"/>
        <v>0.79047456370010716</v>
      </c>
      <c r="Y81" s="6">
        <f t="shared" si="44"/>
        <v>39.523728185005361</v>
      </c>
    </row>
    <row r="82" spans="1:25" x14ac:dyDescent="0.25">
      <c r="A82" s="5" t="s">
        <v>91</v>
      </c>
      <c r="B82" s="1">
        <v>1384834</v>
      </c>
      <c r="C82" s="1">
        <v>149417</v>
      </c>
      <c r="D82" s="1">
        <v>923998</v>
      </c>
      <c r="E82" s="1">
        <v>425589</v>
      </c>
      <c r="F82" s="1">
        <v>7307029</v>
      </c>
      <c r="G82" s="6">
        <v>11052760</v>
      </c>
      <c r="I82" s="5">
        <f t="shared" si="45"/>
        <v>0.12529304897600238</v>
      </c>
      <c r="J82" s="1">
        <f t="shared" si="46"/>
        <v>1.3518523880008251E-2</v>
      </c>
      <c r="K82" s="1">
        <f t="shared" si="47"/>
        <v>8.359884770862662E-2</v>
      </c>
      <c r="L82" s="1">
        <f t="shared" si="48"/>
        <v>3.8505224034539792E-2</v>
      </c>
      <c r="M82" s="6">
        <f t="shared" si="49"/>
        <v>0.66110446621477348</v>
      </c>
      <c r="O82" s="5" t="s">
        <v>102</v>
      </c>
      <c r="P82" s="1">
        <f t="shared" si="35"/>
        <v>8.3471106217041499E-2</v>
      </c>
      <c r="Q82" s="1">
        <f t="shared" si="36"/>
        <v>4.1735553108520751</v>
      </c>
      <c r="R82" s="1">
        <f t="shared" si="37"/>
        <v>0.24052211797600914</v>
      </c>
      <c r="S82" s="1">
        <f t="shared" si="38"/>
        <v>12.026105898800457</v>
      </c>
      <c r="T82" s="1">
        <f t="shared" si="39"/>
        <v>4.3647265391097347E-2</v>
      </c>
      <c r="U82" s="1">
        <f t="shared" si="40"/>
        <v>2.1823632695548674</v>
      </c>
      <c r="V82" s="1">
        <f t="shared" si="41"/>
        <v>0.52326299071345095</v>
      </c>
      <c r="W82" s="1">
        <f t="shared" si="42"/>
        <v>26.163149535672549</v>
      </c>
      <c r="X82" s="1">
        <f t="shared" si="43"/>
        <v>0.7961002533303162</v>
      </c>
      <c r="Y82" s="6">
        <f t="shared" si="44"/>
        <v>39.805012666515807</v>
      </c>
    </row>
    <row r="83" spans="1:25" x14ac:dyDescent="0.25">
      <c r="A83" s="5" t="s">
        <v>90</v>
      </c>
      <c r="B83" s="1">
        <v>1396146</v>
      </c>
      <c r="C83" s="1">
        <v>177090</v>
      </c>
      <c r="D83" s="1">
        <v>920497</v>
      </c>
      <c r="E83" s="1">
        <v>437994</v>
      </c>
      <c r="F83" s="1">
        <v>7497171</v>
      </c>
      <c r="G83" s="6">
        <v>11062078</v>
      </c>
      <c r="I83" s="5">
        <f t="shared" si="45"/>
        <v>0.12621010265883137</v>
      </c>
      <c r="J83" s="1">
        <f t="shared" si="46"/>
        <v>1.6008746277146119E-2</v>
      </c>
      <c r="K83" s="1">
        <f t="shared" si="47"/>
        <v>8.32119426386254E-2</v>
      </c>
      <c r="L83" s="1">
        <f t="shared" si="48"/>
        <v>3.9594188361354893E-2</v>
      </c>
      <c r="M83" s="6">
        <f t="shared" si="49"/>
        <v>0.67773622641243358</v>
      </c>
      <c r="O83" s="5" t="s">
        <v>101</v>
      </c>
      <c r="P83" s="1">
        <f t="shared" si="35"/>
        <v>8.5456536809580388E-2</v>
      </c>
      <c r="Q83" s="1">
        <f t="shared" si="36"/>
        <v>4.2728268404790191</v>
      </c>
      <c r="R83" s="1">
        <f t="shared" si="37"/>
        <v>0.22336044233131841</v>
      </c>
      <c r="S83" s="1">
        <f t="shared" si="38"/>
        <v>11.16802211656592</v>
      </c>
      <c r="T83" s="1">
        <f t="shared" si="39"/>
        <v>7.0634801612239687E-2</v>
      </c>
      <c r="U83" s="1">
        <f t="shared" si="40"/>
        <v>3.5317400806119843</v>
      </c>
      <c r="V83" s="1">
        <f t="shared" si="41"/>
        <v>0.54250098311917483</v>
      </c>
      <c r="W83" s="1">
        <f t="shared" si="42"/>
        <v>27.125049155958742</v>
      </c>
      <c r="X83" s="1">
        <f t="shared" si="43"/>
        <v>0.81522233960831969</v>
      </c>
      <c r="Y83" s="6">
        <f t="shared" si="44"/>
        <v>40.761116980415984</v>
      </c>
    </row>
    <row r="84" spans="1:25" x14ac:dyDescent="0.25">
      <c r="A84" s="5" t="s">
        <v>89</v>
      </c>
      <c r="B84" s="1">
        <v>1360792</v>
      </c>
      <c r="C84" s="1">
        <v>144551</v>
      </c>
      <c r="D84" s="1">
        <v>927265</v>
      </c>
      <c r="E84" s="1">
        <v>444310</v>
      </c>
      <c r="F84" s="1">
        <v>7249212</v>
      </c>
      <c r="G84" s="6">
        <v>10991331</v>
      </c>
      <c r="I84" s="5">
        <f t="shared" si="45"/>
        <v>0.12380593396741486</v>
      </c>
      <c r="J84" s="1">
        <f t="shared" si="46"/>
        <v>1.3151364470781563E-2</v>
      </c>
      <c r="K84" s="1">
        <f t="shared" si="47"/>
        <v>8.4363304134867742E-2</v>
      </c>
      <c r="L84" s="1">
        <f t="shared" si="48"/>
        <v>4.042367571315976E-2</v>
      </c>
      <c r="M84" s="6">
        <f t="shared" si="49"/>
        <v>0.65953904945633968</v>
      </c>
      <c r="O84" s="5" t="s">
        <v>100</v>
      </c>
      <c r="P84" s="1">
        <f t="shared" si="35"/>
        <v>9.0368759120177528E-2</v>
      </c>
      <c r="Q84" s="1">
        <f t="shared" si="36"/>
        <v>4.5184379560088761</v>
      </c>
      <c r="R84" s="1">
        <f t="shared" si="37"/>
        <v>0.23358546735613092</v>
      </c>
      <c r="S84" s="1">
        <f t="shared" si="38"/>
        <v>11.679273367806546</v>
      </c>
      <c r="T84" s="1">
        <f t="shared" si="39"/>
        <v>6.0013337343323307E-2</v>
      </c>
      <c r="U84" s="1">
        <f t="shared" si="40"/>
        <v>3.0006668671661654</v>
      </c>
      <c r="V84" s="1">
        <f t="shared" si="41"/>
        <v>0.48721496965087829</v>
      </c>
      <c r="W84" s="1">
        <f t="shared" si="42"/>
        <v>24.360748482543915</v>
      </c>
      <c r="X84" s="1">
        <f t="shared" si="43"/>
        <v>0.73314354333203902</v>
      </c>
      <c r="Y84" s="6">
        <f t="shared" si="44"/>
        <v>36.657177166601954</v>
      </c>
    </row>
    <row r="85" spans="1:25" x14ac:dyDescent="0.25">
      <c r="A85" s="5" t="s">
        <v>88</v>
      </c>
      <c r="B85" s="1">
        <v>1388872</v>
      </c>
      <c r="C85" s="1">
        <v>151571</v>
      </c>
      <c r="D85" s="1">
        <v>786584</v>
      </c>
      <c r="E85" s="1">
        <v>403247</v>
      </c>
      <c r="F85" s="1">
        <v>6556353</v>
      </c>
      <c r="G85" s="6">
        <v>11029912</v>
      </c>
      <c r="I85" s="5">
        <f t="shared" si="45"/>
        <v>0.12591868366674186</v>
      </c>
      <c r="J85" s="1">
        <f t="shared" si="46"/>
        <v>1.3741814077936433E-2</v>
      </c>
      <c r="K85" s="1">
        <f t="shared" si="47"/>
        <v>7.1313714923564211E-2</v>
      </c>
      <c r="L85" s="1">
        <f t="shared" si="48"/>
        <v>3.6559403193787948E-2</v>
      </c>
      <c r="M85" s="6">
        <f t="shared" si="49"/>
        <v>0.59441571247349934</v>
      </c>
      <c r="O85" s="5" t="s">
        <v>99</v>
      </c>
      <c r="P85" s="1">
        <f t="shared" si="35"/>
        <v>8.5625466527614477E-2</v>
      </c>
      <c r="Q85" s="1">
        <f t="shared" si="36"/>
        <v>4.2812733263807239</v>
      </c>
      <c r="R85" s="1">
        <f t="shared" si="37"/>
        <v>0.24006263422251808</v>
      </c>
      <c r="S85" s="1">
        <f t="shared" si="38"/>
        <v>12.003131711125905</v>
      </c>
      <c r="T85" s="1">
        <f t="shared" si="39"/>
        <v>4.4428454945303272E-2</v>
      </c>
      <c r="U85" s="1">
        <f t="shared" si="40"/>
        <v>2.2214227472651635</v>
      </c>
      <c r="V85" s="1">
        <f t="shared" si="41"/>
        <v>0.5255661699525076</v>
      </c>
      <c r="W85" s="1">
        <f t="shared" si="42"/>
        <v>26.278308497625382</v>
      </c>
      <c r="X85" s="1">
        <f t="shared" si="43"/>
        <v>0.75779194434226138</v>
      </c>
      <c r="Y85" s="6">
        <f t="shared" si="44"/>
        <v>37.889597217113071</v>
      </c>
    </row>
    <row r="86" spans="1:25" x14ac:dyDescent="0.25">
      <c r="A86" s="5" t="s">
        <v>87</v>
      </c>
      <c r="B86" s="1">
        <v>1388064</v>
      </c>
      <c r="C86" s="1">
        <v>154175</v>
      </c>
      <c r="D86" s="1">
        <v>646256</v>
      </c>
      <c r="E86" s="1">
        <v>423768</v>
      </c>
      <c r="F86" s="1">
        <v>6801331</v>
      </c>
      <c r="G86" s="6">
        <v>11047669</v>
      </c>
      <c r="I86" s="5">
        <f t="shared" si="45"/>
        <v>0.12564315603590223</v>
      </c>
      <c r="J86" s="1">
        <f t="shared" si="46"/>
        <v>1.3955432589444887E-2</v>
      </c>
      <c r="K86" s="1">
        <f t="shared" si="47"/>
        <v>5.8497045847409078E-2</v>
      </c>
      <c r="L86" s="1">
        <f t="shared" si="48"/>
        <v>3.8358136906527521E-2</v>
      </c>
      <c r="M86" s="6">
        <f t="shared" si="49"/>
        <v>0.61563493620237897</v>
      </c>
      <c r="O86" s="5" t="s">
        <v>98</v>
      </c>
      <c r="P86" s="1">
        <f t="shared" si="35"/>
        <v>0.11166944082581481</v>
      </c>
      <c r="Q86" s="1">
        <f t="shared" si="36"/>
        <v>5.583472041290741</v>
      </c>
      <c r="R86" s="1">
        <f t="shared" si="37"/>
        <v>0.26836279631014037</v>
      </c>
      <c r="S86" s="1">
        <f t="shared" si="38"/>
        <v>13.418139815507018</v>
      </c>
      <c r="T86" s="1">
        <f t="shared" si="39"/>
        <v>0.15610638675959773</v>
      </c>
      <c r="U86" s="1">
        <f t="shared" si="40"/>
        <v>7.8053193379798866</v>
      </c>
      <c r="V86" s="1">
        <f t="shared" si="41"/>
        <v>0.60110136027149808</v>
      </c>
      <c r="W86" s="1">
        <f t="shared" si="42"/>
        <v>30.055068013574903</v>
      </c>
      <c r="X86" s="1">
        <f t="shared" si="43"/>
        <v>0.88810221078224327</v>
      </c>
      <c r="Y86" s="6">
        <f t="shared" si="44"/>
        <v>44.405110539112165</v>
      </c>
    </row>
    <row r="87" spans="1:25" x14ac:dyDescent="0.25">
      <c r="A87" s="5" t="s">
        <v>86</v>
      </c>
      <c r="B87" s="1">
        <v>1456436</v>
      </c>
      <c r="C87" s="1">
        <v>153870</v>
      </c>
      <c r="D87" s="1">
        <v>1832996</v>
      </c>
      <c r="E87" s="1">
        <v>494606</v>
      </c>
      <c r="F87" s="1">
        <v>7200837</v>
      </c>
      <c r="G87" s="6">
        <v>10998072</v>
      </c>
      <c r="I87" s="5">
        <f t="shared" si="45"/>
        <v>0.13242648347819508</v>
      </c>
      <c r="J87" s="1">
        <f t="shared" si="46"/>
        <v>1.3990633994758354E-2</v>
      </c>
      <c r="K87" s="1">
        <f t="shared" si="47"/>
        <v>0.16666521186622529</v>
      </c>
      <c r="L87" s="1">
        <f t="shared" si="48"/>
        <v>4.4972064194524278E-2</v>
      </c>
      <c r="M87" s="6">
        <f t="shared" si="49"/>
        <v>0.65473630287199425</v>
      </c>
      <c r="O87" s="5" t="s">
        <v>97</v>
      </c>
      <c r="P87" s="1">
        <f t="shared" si="35"/>
        <v>0.11259868014472545</v>
      </c>
      <c r="Q87" s="1">
        <f t="shared" si="36"/>
        <v>5.6299340072362725</v>
      </c>
      <c r="R87" s="1">
        <f t="shared" si="37"/>
        <v>0.24929639108323398</v>
      </c>
      <c r="S87" s="1">
        <f t="shared" si="38"/>
        <v>12.4648195541617</v>
      </c>
      <c r="T87" s="1">
        <f t="shared" si="39"/>
        <v>0.13818683485385372</v>
      </c>
      <c r="U87" s="1">
        <f t="shared" si="40"/>
        <v>6.9093417426926855</v>
      </c>
      <c r="V87" s="1">
        <f t="shared" si="41"/>
        <v>0.62295512684010956</v>
      </c>
      <c r="W87" s="1">
        <f t="shared" si="42"/>
        <v>31.147756342005479</v>
      </c>
      <c r="X87" s="1">
        <f t="shared" si="43"/>
        <v>0.97448713329444459</v>
      </c>
      <c r="Y87" s="6">
        <f t="shared" si="44"/>
        <v>48.724356664722229</v>
      </c>
    </row>
    <row r="88" spans="1:25" x14ac:dyDescent="0.25">
      <c r="A88" s="5" t="s">
        <v>85</v>
      </c>
      <c r="B88" s="1">
        <v>1458494</v>
      </c>
      <c r="C88" s="1">
        <v>190936</v>
      </c>
      <c r="D88" s="1">
        <v>1882469</v>
      </c>
      <c r="E88" s="1">
        <v>524633</v>
      </c>
      <c r="F88" s="1">
        <v>7568594</v>
      </c>
      <c r="G88" s="6">
        <v>11040859</v>
      </c>
      <c r="I88" s="5">
        <f t="shared" si="45"/>
        <v>0.13209968535962646</v>
      </c>
      <c r="J88" s="1">
        <f t="shared" si="46"/>
        <v>1.7293581957708182E-2</v>
      </c>
      <c r="K88" s="1">
        <f t="shared" si="47"/>
        <v>0.17050023009985002</v>
      </c>
      <c r="L88" s="1">
        <f t="shared" si="48"/>
        <v>4.7517407839371917E-2</v>
      </c>
      <c r="M88" s="6">
        <f t="shared" si="49"/>
        <v>0.68550771276039302</v>
      </c>
      <c r="O88" s="5" t="s">
        <v>96</v>
      </c>
      <c r="P88" s="1">
        <f t="shared" si="35"/>
        <v>0.10262585203889107</v>
      </c>
      <c r="Q88" s="1">
        <f t="shared" si="36"/>
        <v>5.1312926019445539</v>
      </c>
      <c r="R88" s="1">
        <f t="shared" si="37"/>
        <v>0.27941439207522983</v>
      </c>
      <c r="S88" s="1">
        <f t="shared" si="38"/>
        <v>13.970719603761491</v>
      </c>
      <c r="T88" s="1">
        <f t="shared" si="39"/>
        <v>0.1508126207644073</v>
      </c>
      <c r="U88" s="1">
        <f t="shared" si="40"/>
        <v>7.540631038220365</v>
      </c>
      <c r="V88" s="1">
        <f t="shared" si="41"/>
        <v>0.618156864705522</v>
      </c>
      <c r="W88" s="1">
        <f t="shared" si="42"/>
        <v>30.907843235276101</v>
      </c>
      <c r="X88" s="1">
        <f t="shared" si="43"/>
        <v>0.88731662551834667</v>
      </c>
      <c r="Y88" s="6">
        <f t="shared" si="44"/>
        <v>44.36583127591733</v>
      </c>
    </row>
    <row r="89" spans="1:25" x14ac:dyDescent="0.25">
      <c r="A89" s="5" t="s">
        <v>84</v>
      </c>
      <c r="B89" s="1">
        <v>1483522</v>
      </c>
      <c r="C89" s="1">
        <v>149061</v>
      </c>
      <c r="D89" s="1">
        <v>1694703</v>
      </c>
      <c r="E89" s="1">
        <v>530535</v>
      </c>
      <c r="F89" s="1">
        <v>7517608</v>
      </c>
      <c r="G89" s="6">
        <v>11345796</v>
      </c>
      <c r="I89" s="5">
        <f t="shared" si="45"/>
        <v>0.13075521541194643</v>
      </c>
      <c r="J89" s="1">
        <f t="shared" si="46"/>
        <v>1.3137994019987668E-2</v>
      </c>
      <c r="K89" s="1">
        <f t="shared" si="47"/>
        <v>0.14936836516362537</v>
      </c>
      <c r="L89" s="1">
        <f t="shared" si="48"/>
        <v>4.6760491727508582E-2</v>
      </c>
      <c r="M89" s="6">
        <f t="shared" si="49"/>
        <v>0.66258973808448518</v>
      </c>
      <c r="O89" s="5" t="s">
        <v>95</v>
      </c>
      <c r="P89" s="1">
        <f t="shared" si="35"/>
        <v>0.11685566193849412</v>
      </c>
      <c r="Q89" s="1">
        <f t="shared" si="36"/>
        <v>5.8427830969247054</v>
      </c>
      <c r="R89" s="1">
        <f t="shared" si="37"/>
        <v>0.21089972576478183</v>
      </c>
      <c r="S89" s="1">
        <f t="shared" si="38"/>
        <v>10.544986288239091</v>
      </c>
      <c r="T89" s="1">
        <f t="shared" si="39"/>
        <v>0.17373007534708149</v>
      </c>
      <c r="U89" s="1">
        <f t="shared" si="40"/>
        <v>8.6865037673540737</v>
      </c>
      <c r="V89" s="1">
        <f t="shared" si="41"/>
        <v>0.68872419849552335</v>
      </c>
      <c r="W89" s="1">
        <f t="shared" si="42"/>
        <v>34.436209924776165</v>
      </c>
      <c r="X89" s="1">
        <f t="shared" si="43"/>
        <v>0.79440621714792459</v>
      </c>
      <c r="Y89" s="6">
        <f t="shared" si="44"/>
        <v>39.720310857396228</v>
      </c>
    </row>
    <row r="90" spans="1:25" x14ac:dyDescent="0.25">
      <c r="A90" s="5" t="s">
        <v>83</v>
      </c>
      <c r="B90" s="1">
        <v>1456612</v>
      </c>
      <c r="C90" s="1">
        <v>158791</v>
      </c>
      <c r="D90" s="1">
        <v>1985995</v>
      </c>
      <c r="E90" s="1">
        <v>605951</v>
      </c>
      <c r="F90" s="1">
        <v>6466033</v>
      </c>
      <c r="G90" s="6">
        <v>10924475</v>
      </c>
      <c r="I90" s="5">
        <f t="shared" si="45"/>
        <v>0.133334736909554</v>
      </c>
      <c r="J90" s="1">
        <f t="shared" si="46"/>
        <v>1.4535343803706814E-2</v>
      </c>
      <c r="K90" s="1">
        <f t="shared" si="47"/>
        <v>0.18179317541575224</v>
      </c>
      <c r="L90" s="1">
        <f t="shared" si="48"/>
        <v>5.5467287901706949E-2</v>
      </c>
      <c r="M90" s="6">
        <f t="shared" si="49"/>
        <v>0.59188501049249509</v>
      </c>
      <c r="O90" s="5" t="s">
        <v>94</v>
      </c>
      <c r="P90" s="1">
        <f t="shared" si="35"/>
        <v>0.11053414678940161</v>
      </c>
      <c r="Q90" s="1">
        <f t="shared" si="36"/>
        <v>5.5267073394700805</v>
      </c>
      <c r="R90" s="1">
        <f t="shared" si="37"/>
        <v>0.22206694646366523</v>
      </c>
      <c r="S90" s="1">
        <f t="shared" si="38"/>
        <v>11.103347323183261</v>
      </c>
      <c r="T90" s="1">
        <f t="shared" si="39"/>
        <v>0.159665108522097</v>
      </c>
      <c r="U90" s="1">
        <f t="shared" si="40"/>
        <v>7.9832554261048498</v>
      </c>
      <c r="V90" s="1">
        <f t="shared" si="41"/>
        <v>0.653676162375881</v>
      </c>
      <c r="W90" s="1">
        <f t="shared" si="42"/>
        <v>32.683808118794047</v>
      </c>
      <c r="X90" s="1">
        <f t="shared" si="43"/>
        <v>0.81172687142641431</v>
      </c>
      <c r="Y90" s="6">
        <f t="shared" si="44"/>
        <v>40.586343571320718</v>
      </c>
    </row>
    <row r="91" spans="1:25" x14ac:dyDescent="0.25">
      <c r="A91" s="5" t="s">
        <v>82</v>
      </c>
      <c r="B91" s="1">
        <v>1457638</v>
      </c>
      <c r="C91" s="1">
        <v>147054</v>
      </c>
      <c r="D91" s="1">
        <v>1817400</v>
      </c>
      <c r="E91" s="1">
        <v>560558</v>
      </c>
      <c r="F91" s="1">
        <v>6605793</v>
      </c>
      <c r="G91" s="6">
        <v>10844743</v>
      </c>
      <c r="I91" s="5">
        <f t="shared" si="45"/>
        <v>0.13440963976739698</v>
      </c>
      <c r="J91" s="1">
        <f t="shared" si="46"/>
        <v>1.3559934062061222E-2</v>
      </c>
      <c r="K91" s="1">
        <f t="shared" si="47"/>
        <v>0.1675835010566871</v>
      </c>
      <c r="L91" s="1">
        <f t="shared" si="48"/>
        <v>5.1689376133671402E-2</v>
      </c>
      <c r="M91" s="6">
        <f t="shared" si="49"/>
        <v>0.60912397831834286</v>
      </c>
      <c r="O91" s="5" t="s">
        <v>93</v>
      </c>
      <c r="P91" s="1">
        <f t="shared" si="35"/>
        <v>0.11213290744669478</v>
      </c>
      <c r="Q91" s="1">
        <f t="shared" si="36"/>
        <v>5.6066453723347394</v>
      </c>
      <c r="R91" s="1">
        <f t="shared" si="37"/>
        <v>0.24049922894383158</v>
      </c>
      <c r="S91" s="1">
        <f t="shared" si="38"/>
        <v>12.024961447191579</v>
      </c>
      <c r="T91" s="1">
        <f t="shared" si="39"/>
        <v>0.15218516904063512</v>
      </c>
      <c r="U91" s="1">
        <f t="shared" si="40"/>
        <v>7.6092584520317557</v>
      </c>
      <c r="V91" s="1">
        <f t="shared" si="41"/>
        <v>0.66116690659595911</v>
      </c>
      <c r="W91" s="1">
        <f t="shared" si="42"/>
        <v>33.058345329797959</v>
      </c>
      <c r="X91" s="1">
        <f t="shared" si="43"/>
        <v>0.81567738843792292</v>
      </c>
      <c r="Y91" s="6">
        <f t="shared" si="44"/>
        <v>40.783869421896149</v>
      </c>
    </row>
    <row r="92" spans="1:25" x14ac:dyDescent="0.25">
      <c r="A92" s="5" t="s">
        <v>81</v>
      </c>
      <c r="B92" s="1">
        <v>1474569</v>
      </c>
      <c r="C92" s="1">
        <v>156043</v>
      </c>
      <c r="D92" s="1">
        <v>1835078</v>
      </c>
      <c r="E92" s="1">
        <v>576928</v>
      </c>
      <c r="F92" s="1">
        <v>6685057</v>
      </c>
      <c r="G92" s="6">
        <v>11075408</v>
      </c>
      <c r="I92" s="5">
        <f t="shared" si="45"/>
        <v>0.13313902295969593</v>
      </c>
      <c r="J92" s="1">
        <f t="shared" si="46"/>
        <v>1.4089142359360486E-2</v>
      </c>
      <c r="K92" s="1">
        <f t="shared" si="47"/>
        <v>0.16568942652044963</v>
      </c>
      <c r="L92" s="1">
        <f t="shared" si="48"/>
        <v>5.2090902655685459E-2</v>
      </c>
      <c r="M92" s="6">
        <f t="shared" si="49"/>
        <v>0.60359464861249357</v>
      </c>
      <c r="O92" s="5" t="s">
        <v>92</v>
      </c>
      <c r="P92" s="1">
        <f t="shared" si="35"/>
        <v>9.2984530279700217E-2</v>
      </c>
      <c r="Q92" s="1">
        <f t="shared" si="36"/>
        <v>4.6492265139850106</v>
      </c>
      <c r="R92" s="1">
        <f t="shared" si="37"/>
        <v>0.22710080269471761</v>
      </c>
      <c r="S92" s="1">
        <f t="shared" si="38"/>
        <v>11.35504013473588</v>
      </c>
      <c r="T92" s="1">
        <f t="shared" si="39"/>
        <v>0.12047474936874289</v>
      </c>
      <c r="U92" s="1">
        <f t="shared" si="40"/>
        <v>6.0237374684371447</v>
      </c>
      <c r="V92" s="1">
        <f t="shared" si="41"/>
        <v>0.66839553791891948</v>
      </c>
      <c r="W92" s="1">
        <f t="shared" si="42"/>
        <v>33.419776895945972</v>
      </c>
      <c r="X92" s="1">
        <f t="shared" si="43"/>
        <v>1.0405371818097902</v>
      </c>
      <c r="Y92" s="6">
        <f t="shared" si="44"/>
        <v>52.026859090489509</v>
      </c>
    </row>
    <row r="93" spans="1:25" x14ac:dyDescent="0.25">
      <c r="A93" s="5" t="s">
        <v>80</v>
      </c>
      <c r="B93" s="1">
        <v>1384387</v>
      </c>
      <c r="C93" s="1">
        <v>137238</v>
      </c>
      <c r="D93" s="1">
        <v>1211900</v>
      </c>
      <c r="E93" s="1">
        <v>524205</v>
      </c>
      <c r="F93" s="1">
        <v>8242662</v>
      </c>
      <c r="G93" s="6">
        <v>10814685</v>
      </c>
      <c r="I93" s="5">
        <f t="shared" si="45"/>
        <v>0.12800992354377405</v>
      </c>
      <c r="J93" s="1">
        <f t="shared" si="46"/>
        <v>1.2689967391560641E-2</v>
      </c>
      <c r="K93" s="1">
        <f t="shared" si="47"/>
        <v>0.11206059168621185</v>
      </c>
      <c r="L93" s="1">
        <f t="shared" si="48"/>
        <v>4.8471592099076394E-2</v>
      </c>
      <c r="M93" s="6">
        <f t="shared" si="49"/>
        <v>0.76217310074218525</v>
      </c>
      <c r="O93" s="5" t="s">
        <v>91</v>
      </c>
      <c r="P93" s="1">
        <f t="shared" si="35"/>
        <v>8.893432218213336E-2</v>
      </c>
      <c r="Q93" s="1">
        <f t="shared" si="36"/>
        <v>4.446716109106668</v>
      </c>
      <c r="R93" s="1">
        <f t="shared" si="37"/>
        <v>0.23808725426841842</v>
      </c>
      <c r="S93" s="1">
        <f t="shared" si="38"/>
        <v>11.904362713420921</v>
      </c>
      <c r="T93" s="1">
        <f t="shared" si="39"/>
        <v>0.11308884230616054</v>
      </c>
      <c r="U93" s="1">
        <f t="shared" si="40"/>
        <v>5.6544421153080267</v>
      </c>
      <c r="V93" s="1">
        <f t="shared" si="41"/>
        <v>0.61179081717318629</v>
      </c>
      <c r="W93" s="1">
        <f t="shared" si="42"/>
        <v>30.589540858659316</v>
      </c>
      <c r="X93" s="1">
        <f t="shared" si="43"/>
        <v>1.0037151826557069</v>
      </c>
      <c r="Y93" s="6">
        <f t="shared" si="44"/>
        <v>50.185759132785343</v>
      </c>
    </row>
    <row r="94" spans="1:25" x14ac:dyDescent="0.25">
      <c r="A94" s="5" t="s">
        <v>79</v>
      </c>
      <c r="B94" s="1">
        <v>1410040</v>
      </c>
      <c r="C94" s="1">
        <v>150768</v>
      </c>
      <c r="D94" s="1">
        <v>1240938</v>
      </c>
      <c r="E94" s="1">
        <v>501591</v>
      </c>
      <c r="F94" s="1">
        <v>8323812</v>
      </c>
      <c r="G94" s="6">
        <v>10940440</v>
      </c>
      <c r="I94" s="5">
        <f t="shared" si="45"/>
        <v>0.12888329902636458</v>
      </c>
      <c r="J94" s="1">
        <f t="shared" si="46"/>
        <v>1.378079857848496E-2</v>
      </c>
      <c r="K94" s="1">
        <f t="shared" si="47"/>
        <v>0.1134266994746098</v>
      </c>
      <c r="L94" s="1">
        <f t="shared" si="48"/>
        <v>4.5847424783646729E-2</v>
      </c>
      <c r="M94" s="6">
        <f t="shared" si="49"/>
        <v>0.76082972896885315</v>
      </c>
      <c r="O94" s="5" t="s">
        <v>90</v>
      </c>
      <c r="P94" s="1">
        <f t="shared" si="35"/>
        <v>9.2782638098327194E-2</v>
      </c>
      <c r="Q94" s="1">
        <f t="shared" si="36"/>
        <v>4.6391319049163595</v>
      </c>
      <c r="R94" s="1">
        <f t="shared" si="37"/>
        <v>0.27604796154186156</v>
      </c>
      <c r="S94" s="1">
        <f t="shared" si="38"/>
        <v>13.802398077093079</v>
      </c>
      <c r="T94" s="1">
        <f t="shared" si="39"/>
        <v>0.11248945412645299</v>
      </c>
      <c r="U94" s="1">
        <f t="shared" si="40"/>
        <v>5.6244727063226492</v>
      </c>
      <c r="V94" s="1">
        <f t="shared" si="41"/>
        <v>0.62856992852626958</v>
      </c>
      <c r="W94" s="1">
        <f t="shared" si="42"/>
        <v>31.42849642631348</v>
      </c>
      <c r="X94" s="1">
        <f t="shared" si="43"/>
        <v>1.029413205210806</v>
      </c>
      <c r="Y94" s="6">
        <f t="shared" si="44"/>
        <v>51.470660260540299</v>
      </c>
    </row>
    <row r="95" spans="1:25" x14ac:dyDescent="0.25">
      <c r="A95" s="5" t="s">
        <v>78</v>
      </c>
      <c r="B95" s="1">
        <v>1451108</v>
      </c>
      <c r="C95" s="1">
        <v>159550</v>
      </c>
      <c r="D95" s="1">
        <v>1243291</v>
      </c>
      <c r="E95" s="1">
        <v>516747</v>
      </c>
      <c r="F95" s="1">
        <v>8659599</v>
      </c>
      <c r="G95" s="6">
        <v>11156578</v>
      </c>
      <c r="I95" s="5">
        <f t="shared" si="45"/>
        <v>0.13006748126531273</v>
      </c>
      <c r="J95" s="1">
        <f t="shared" si="46"/>
        <v>1.4300980103397296E-2</v>
      </c>
      <c r="K95" s="1">
        <f t="shared" si="47"/>
        <v>0.11144017457682813</v>
      </c>
      <c r="L95" s="1">
        <f t="shared" si="48"/>
        <v>4.6317697057287638E-2</v>
      </c>
      <c r="M95" s="6">
        <f t="shared" si="49"/>
        <v>0.77618773426762222</v>
      </c>
      <c r="O95" s="5" t="s">
        <v>89</v>
      </c>
      <c r="P95" s="1">
        <f t="shared" si="35"/>
        <v>8.2693805989991043E-2</v>
      </c>
      <c r="Q95" s="1">
        <f t="shared" si="36"/>
        <v>4.1346902994995522</v>
      </c>
      <c r="R95" s="1">
        <f t="shared" si="37"/>
        <v>0.23249031205459697</v>
      </c>
      <c r="S95" s="1">
        <f t="shared" si="38"/>
        <v>11.624515602729849</v>
      </c>
      <c r="T95" s="1">
        <f t="shared" si="39"/>
        <v>0.11427312801683617</v>
      </c>
      <c r="U95" s="1">
        <f t="shared" si="40"/>
        <v>5.7136564008418089</v>
      </c>
      <c r="V95" s="1">
        <f t="shared" si="41"/>
        <v>0.64135093548782374</v>
      </c>
      <c r="W95" s="1">
        <f t="shared" si="42"/>
        <v>32.06754677439119</v>
      </c>
      <c r="X95" s="1">
        <f t="shared" si="43"/>
        <v>1.0012964299387201</v>
      </c>
      <c r="Y95" s="6">
        <f t="shared" si="44"/>
        <v>50.064821496936005</v>
      </c>
    </row>
    <row r="96" spans="1:25" x14ac:dyDescent="0.25">
      <c r="A96" s="5" t="s">
        <v>77</v>
      </c>
      <c r="B96" s="1">
        <v>1421208</v>
      </c>
      <c r="C96" s="1">
        <v>177694</v>
      </c>
      <c r="D96" s="1">
        <v>1341373</v>
      </c>
      <c r="E96" s="1">
        <v>544925</v>
      </c>
      <c r="F96" s="1">
        <v>8464454</v>
      </c>
      <c r="G96" s="6">
        <v>10936152</v>
      </c>
      <c r="I96" s="5">
        <f t="shared" si="45"/>
        <v>0.12995503354379126</v>
      </c>
      <c r="J96" s="1">
        <f t="shared" si="46"/>
        <v>1.6248311106136785E-2</v>
      </c>
      <c r="K96" s="1">
        <f t="shared" si="47"/>
        <v>0.12265493383778865</v>
      </c>
      <c r="L96" s="1">
        <f t="shared" si="48"/>
        <v>4.9827855355338881E-2</v>
      </c>
      <c r="M96" s="6">
        <f t="shared" si="49"/>
        <v>0.77398832788717642</v>
      </c>
      <c r="O96" s="5" t="s">
        <v>88</v>
      </c>
      <c r="P96" s="1">
        <f t="shared" si="35"/>
        <v>9.1559730032487879E-2</v>
      </c>
      <c r="Q96" s="1">
        <f t="shared" si="36"/>
        <v>4.5779865016243937</v>
      </c>
      <c r="R96" s="1">
        <f t="shared" si="37"/>
        <v>0.2414910682612261</v>
      </c>
      <c r="S96" s="1">
        <f t="shared" si="38"/>
        <v>12.074553413061304</v>
      </c>
      <c r="T96" s="1">
        <f t="shared" si="39"/>
        <v>9.4056878270432562E-2</v>
      </c>
      <c r="U96" s="1">
        <f t="shared" si="40"/>
        <v>4.7028439135216278</v>
      </c>
      <c r="V96" s="1">
        <f t="shared" si="41"/>
        <v>0.58180898603679432</v>
      </c>
      <c r="W96" s="1">
        <f t="shared" si="42"/>
        <v>29.090449301839715</v>
      </c>
      <c r="X96" s="1">
        <f t="shared" si="43"/>
        <v>0.90067322693680374</v>
      </c>
      <c r="Y96" s="6">
        <f t="shared" si="44"/>
        <v>45.033661346840184</v>
      </c>
    </row>
    <row r="97" spans="1:25" x14ac:dyDescent="0.25">
      <c r="A97" s="5" t="s">
        <v>76</v>
      </c>
      <c r="B97" s="1">
        <v>1445762</v>
      </c>
      <c r="C97" s="1">
        <v>211031</v>
      </c>
      <c r="D97" s="1">
        <v>1159102</v>
      </c>
      <c r="E97" s="1">
        <v>505173</v>
      </c>
      <c r="F97" s="1">
        <v>7954893</v>
      </c>
      <c r="G97" s="6">
        <v>11033317</v>
      </c>
      <c r="I97" s="5">
        <f t="shared" si="45"/>
        <v>0.13103602479653217</v>
      </c>
      <c r="J97" s="1">
        <f t="shared" si="46"/>
        <v>1.9126705051617749E-2</v>
      </c>
      <c r="K97" s="1">
        <f t="shared" si="47"/>
        <v>0.10505471745260288</v>
      </c>
      <c r="L97" s="1">
        <f t="shared" si="48"/>
        <v>4.57861402876397E-2</v>
      </c>
      <c r="M97" s="6">
        <f t="shared" si="49"/>
        <v>0.7209883482909083</v>
      </c>
      <c r="O97" s="5" t="s">
        <v>87</v>
      </c>
      <c r="P97" s="1">
        <f t="shared" si="35"/>
        <v>9.0403508333622457E-2</v>
      </c>
      <c r="Q97" s="1">
        <f t="shared" si="36"/>
        <v>4.5201754166811225</v>
      </c>
      <c r="R97" s="1">
        <f t="shared" si="37"/>
        <v>0.24474744800983056</v>
      </c>
      <c r="S97" s="1">
        <f t="shared" si="38"/>
        <v>12.237372400491529</v>
      </c>
      <c r="T97" s="1">
        <f t="shared" si="39"/>
        <v>7.4201465294204627E-2</v>
      </c>
      <c r="U97" s="1">
        <f t="shared" si="40"/>
        <v>3.7100732647102315</v>
      </c>
      <c r="V97" s="1">
        <f t="shared" si="41"/>
        <v>0.60952445156436863</v>
      </c>
      <c r="W97" s="1">
        <f t="shared" si="42"/>
        <v>30.476222578218433</v>
      </c>
      <c r="X97" s="1">
        <f t="shared" si="43"/>
        <v>0.93345941934854604</v>
      </c>
      <c r="Y97" s="6">
        <f t="shared" si="44"/>
        <v>46.672970967427304</v>
      </c>
    </row>
    <row r="98" spans="1:25" x14ac:dyDescent="0.25">
      <c r="A98" s="5" t="s">
        <v>75</v>
      </c>
      <c r="B98" s="1">
        <v>1415245</v>
      </c>
      <c r="C98" s="1">
        <v>163952</v>
      </c>
      <c r="D98" s="1">
        <v>922309</v>
      </c>
      <c r="E98" s="1">
        <v>512523</v>
      </c>
      <c r="F98" s="1">
        <v>8105279</v>
      </c>
      <c r="G98" s="6">
        <v>11003616</v>
      </c>
      <c r="I98" s="5">
        <f t="shared" si="45"/>
        <v>0.12861635665948357</v>
      </c>
      <c r="J98" s="1">
        <f t="shared" si="46"/>
        <v>1.4899829292479854E-2</v>
      </c>
      <c r="K98" s="1">
        <f t="shared" si="47"/>
        <v>8.3818719228297311E-2</v>
      </c>
      <c r="L98" s="1">
        <f t="shared" si="48"/>
        <v>4.6577688643442298E-2</v>
      </c>
      <c r="M98" s="6">
        <f t="shared" si="49"/>
        <v>0.73660140448376243</v>
      </c>
      <c r="O98" s="5" t="s">
        <v>86</v>
      </c>
      <c r="P98" s="1">
        <f t="shared" si="35"/>
        <v>0.11886900326561091</v>
      </c>
      <c r="Q98" s="1">
        <f t="shared" si="36"/>
        <v>5.9434501632805459</v>
      </c>
      <c r="R98" s="1">
        <f t="shared" si="37"/>
        <v>0.24528405479814563</v>
      </c>
      <c r="S98" s="1">
        <f t="shared" si="38"/>
        <v>12.264202739907281</v>
      </c>
      <c r="T98" s="1">
        <f t="shared" si="39"/>
        <v>0.24177414696549235</v>
      </c>
      <c r="U98" s="1">
        <f t="shared" si="40"/>
        <v>12.088707348274617</v>
      </c>
      <c r="V98" s="1">
        <f t="shared" si="41"/>
        <v>0.71143396293565908</v>
      </c>
      <c r="W98" s="1">
        <f t="shared" si="42"/>
        <v>35.571698146782957</v>
      </c>
      <c r="X98" s="1">
        <f t="shared" si="43"/>
        <v>0.99387562248453998</v>
      </c>
      <c r="Y98" s="6">
        <f t="shared" si="44"/>
        <v>49.693781124227002</v>
      </c>
    </row>
    <row r="99" spans="1:25" x14ac:dyDescent="0.25">
      <c r="A99" s="5" t="s">
        <v>74</v>
      </c>
      <c r="B99" s="1">
        <v>1467272</v>
      </c>
      <c r="C99" s="1">
        <v>204593</v>
      </c>
      <c r="D99" s="1">
        <v>2513216</v>
      </c>
      <c r="E99" s="1">
        <v>643544</v>
      </c>
      <c r="F99" s="1">
        <v>8241830</v>
      </c>
      <c r="G99" s="6">
        <v>10944324</v>
      </c>
      <c r="I99" s="5">
        <f t="shared" si="45"/>
        <v>0.13406693734578765</v>
      </c>
      <c r="J99" s="1">
        <f t="shared" si="46"/>
        <v>1.8693982378445669E-2</v>
      </c>
      <c r="K99" s="1">
        <f t="shared" si="47"/>
        <v>0.22963647640548654</v>
      </c>
      <c r="L99" s="1">
        <f t="shared" si="48"/>
        <v>5.8801621735613818E-2</v>
      </c>
      <c r="M99" s="6">
        <f t="shared" si="49"/>
        <v>0.75306889671760446</v>
      </c>
      <c r="O99" s="5" t="s">
        <v>85</v>
      </c>
      <c r="P99" s="1">
        <f t="shared" ref="P99:P130" si="50">(I88-0.1041)/0.2383</f>
        <v>0.11749763054815973</v>
      </c>
      <c r="Q99" s="1">
        <f t="shared" ref="Q99:Q130" si="51">P99*50</f>
        <v>5.8748815274079869</v>
      </c>
      <c r="R99" s="1">
        <f t="shared" ref="R99:R130" si="52">(J88+0.0021)/0.0656</f>
        <v>0.29563387130652719</v>
      </c>
      <c r="S99" s="1">
        <f t="shared" ref="S99:S130" si="53">R99*50</f>
        <v>14.781693565326359</v>
      </c>
      <c r="T99" s="1">
        <f t="shared" ref="T99:T130" si="54">(K88-0.0106)/0.6455</f>
        <v>0.24771530611905504</v>
      </c>
      <c r="U99" s="1">
        <f t="shared" ref="U99:U130" si="55">T99*50</f>
        <v>12.385765305952752</v>
      </c>
      <c r="V99" s="1">
        <f t="shared" ref="V99:V130" si="56">(L88+0.0012)/0.0649</f>
        <v>0.75065343358046099</v>
      </c>
      <c r="W99" s="1">
        <f t="shared" ref="W99:W130" si="57">V99*50</f>
        <v>37.532671679023046</v>
      </c>
      <c r="X99" s="1">
        <f t="shared" ref="X99:X130" si="58">(M88-0.0115)/0.6472</f>
        <v>1.0414210642156876</v>
      </c>
      <c r="Y99" s="6">
        <f t="shared" ref="Y99:Y130" si="59">X99*50</f>
        <v>52.071053210784378</v>
      </c>
    </row>
    <row r="100" spans="1:25" x14ac:dyDescent="0.25">
      <c r="A100" s="5" t="s">
        <v>73</v>
      </c>
      <c r="B100" s="1">
        <v>1515393</v>
      </c>
      <c r="C100" s="1">
        <v>225010</v>
      </c>
      <c r="D100" s="1">
        <v>2345140</v>
      </c>
      <c r="E100" s="1">
        <v>656135</v>
      </c>
      <c r="F100" s="1">
        <v>8783109</v>
      </c>
      <c r="G100" s="6">
        <v>11222110</v>
      </c>
      <c r="I100" s="5">
        <f t="shared" si="45"/>
        <v>0.13503637016568185</v>
      </c>
      <c r="J100" s="1">
        <f t="shared" si="46"/>
        <v>2.0050596545569416E-2</v>
      </c>
      <c r="K100" s="1">
        <f t="shared" si="47"/>
        <v>0.20897496103673907</v>
      </c>
      <c r="L100" s="1">
        <f t="shared" si="48"/>
        <v>5.8468059928124032E-2</v>
      </c>
      <c r="M100" s="6">
        <f t="shared" si="49"/>
        <v>0.7826611038387612</v>
      </c>
      <c r="O100" s="5" t="s">
        <v>84</v>
      </c>
      <c r="P100" s="1">
        <f t="shared" si="50"/>
        <v>0.1118557088205893</v>
      </c>
      <c r="Q100" s="1">
        <f t="shared" si="51"/>
        <v>5.5927854410294655</v>
      </c>
      <c r="R100" s="1">
        <f t="shared" si="52"/>
        <v>0.23228649420712905</v>
      </c>
      <c r="S100" s="1">
        <f t="shared" si="53"/>
        <v>11.614324710356453</v>
      </c>
      <c r="T100" s="1">
        <f t="shared" si="54"/>
        <v>0.21497810249980692</v>
      </c>
      <c r="U100" s="1">
        <f t="shared" si="55"/>
        <v>10.748905124990346</v>
      </c>
      <c r="V100" s="1">
        <f t="shared" si="56"/>
        <v>0.73899062754250511</v>
      </c>
      <c r="W100" s="1">
        <f t="shared" si="57"/>
        <v>36.949531377125254</v>
      </c>
      <c r="X100" s="1">
        <f t="shared" si="58"/>
        <v>1.0060101021082899</v>
      </c>
      <c r="Y100" s="6">
        <f t="shared" si="59"/>
        <v>50.300505105414494</v>
      </c>
    </row>
    <row r="101" spans="1:25" x14ac:dyDescent="0.25">
      <c r="A101" s="5" t="s">
        <v>72</v>
      </c>
      <c r="B101" s="1">
        <v>1425806</v>
      </c>
      <c r="C101" s="1">
        <v>197785</v>
      </c>
      <c r="D101" s="1">
        <v>2087042</v>
      </c>
      <c r="E101" s="1">
        <v>643995</v>
      </c>
      <c r="F101" s="1">
        <v>8285583</v>
      </c>
      <c r="G101" s="6">
        <v>10904272</v>
      </c>
      <c r="I101" s="5">
        <f t="shared" si="45"/>
        <v>0.13075664290105748</v>
      </c>
      <c r="J101" s="1">
        <f t="shared" si="46"/>
        <v>1.813830396013599E-2</v>
      </c>
      <c r="K101" s="1">
        <f t="shared" si="47"/>
        <v>0.19139672964871016</v>
      </c>
      <c r="L101" s="1">
        <f t="shared" si="48"/>
        <v>5.9058963312727343E-2</v>
      </c>
      <c r="M101" s="6">
        <f t="shared" si="49"/>
        <v>0.75984742493584168</v>
      </c>
      <c r="O101" s="5" t="s">
        <v>83</v>
      </c>
      <c r="P101" s="1">
        <f t="shared" si="50"/>
        <v>0.12268038988482584</v>
      </c>
      <c r="Q101" s="1">
        <f t="shared" si="51"/>
        <v>6.1340194942412918</v>
      </c>
      <c r="R101" s="1">
        <f t="shared" si="52"/>
        <v>0.25358755798333554</v>
      </c>
      <c r="S101" s="1">
        <f t="shared" si="53"/>
        <v>12.679377899166777</v>
      </c>
      <c r="T101" s="1">
        <f t="shared" si="54"/>
        <v>0.2652101865464791</v>
      </c>
      <c r="U101" s="1">
        <f t="shared" si="55"/>
        <v>13.260509327323955</v>
      </c>
      <c r="V101" s="1">
        <f t="shared" si="56"/>
        <v>0.87314773346235675</v>
      </c>
      <c r="W101" s="1">
        <f t="shared" si="57"/>
        <v>43.657386673117834</v>
      </c>
      <c r="X101" s="1">
        <f t="shared" si="58"/>
        <v>0.89676299519854008</v>
      </c>
      <c r="Y101" s="6">
        <f t="shared" si="59"/>
        <v>44.838149759927006</v>
      </c>
    </row>
    <row r="102" spans="1:25" x14ac:dyDescent="0.25">
      <c r="A102" s="5" t="s">
        <v>71</v>
      </c>
      <c r="B102" s="1">
        <v>1535731</v>
      </c>
      <c r="C102" s="1">
        <v>143666</v>
      </c>
      <c r="D102" s="1">
        <v>2063753</v>
      </c>
      <c r="E102" s="1">
        <v>714855</v>
      </c>
      <c r="F102" s="1">
        <v>7565397</v>
      </c>
      <c r="G102" s="6">
        <v>11392023</v>
      </c>
      <c r="I102" s="5">
        <f t="shared" ref="I102:I119" si="60">SUM(B102/G102)</f>
        <v>0.13480757544116614</v>
      </c>
      <c r="J102" s="1">
        <f t="shared" ref="J102:J119" si="61">SUM(C102/G102)</f>
        <v>1.2611105156652159E-2</v>
      </c>
      <c r="K102" s="1">
        <f t="shared" ref="K102:K119" si="62">SUM(D102/G102)</f>
        <v>0.18115772764854846</v>
      </c>
      <c r="L102" s="1">
        <f t="shared" ref="L102:L119" si="63">SUM(E102/G102)</f>
        <v>6.2750487775525027E-2</v>
      </c>
      <c r="M102" s="6">
        <f t="shared" ref="M102:M119" si="64">SUM(F102/G102)</f>
        <v>0.66409600823312942</v>
      </c>
      <c r="O102" s="5" t="s">
        <v>82</v>
      </c>
      <c r="P102" s="1">
        <f t="shared" si="50"/>
        <v>0.12719110267476699</v>
      </c>
      <c r="Q102" s="1">
        <f t="shared" si="51"/>
        <v>6.3595551337383496</v>
      </c>
      <c r="R102" s="1">
        <f t="shared" si="52"/>
        <v>0.23871850704361616</v>
      </c>
      <c r="S102" s="1">
        <f t="shared" si="53"/>
        <v>11.935925352180808</v>
      </c>
      <c r="T102" s="1">
        <f t="shared" si="54"/>
        <v>0.24319674834498389</v>
      </c>
      <c r="U102" s="1">
        <f t="shared" si="55"/>
        <v>12.159837417249195</v>
      </c>
      <c r="V102" s="1">
        <f t="shared" si="56"/>
        <v>0.8149364581459384</v>
      </c>
      <c r="W102" s="1">
        <f t="shared" si="57"/>
        <v>40.746822907296917</v>
      </c>
      <c r="X102" s="1">
        <f t="shared" si="58"/>
        <v>0.92339922484292791</v>
      </c>
      <c r="Y102" s="6">
        <f t="shared" si="59"/>
        <v>46.169961242146393</v>
      </c>
    </row>
    <row r="103" spans="1:25" x14ac:dyDescent="0.25">
      <c r="A103" s="5" t="s">
        <v>70</v>
      </c>
      <c r="B103" s="1">
        <v>1456532</v>
      </c>
      <c r="C103" s="1">
        <v>150050</v>
      </c>
      <c r="D103" s="1">
        <v>1822684</v>
      </c>
      <c r="E103" s="1">
        <v>685057</v>
      </c>
      <c r="F103" s="1">
        <v>7734345</v>
      </c>
      <c r="G103" s="6">
        <v>11107076</v>
      </c>
      <c r="I103" s="5">
        <f t="shared" si="60"/>
        <v>0.13113550316933098</v>
      </c>
      <c r="J103" s="1">
        <f t="shared" si="61"/>
        <v>1.3509406075910528E-2</v>
      </c>
      <c r="K103" s="1">
        <f t="shared" si="62"/>
        <v>0.16410115497544089</v>
      </c>
      <c r="L103" s="1">
        <f t="shared" si="63"/>
        <v>6.1677528811363132E-2</v>
      </c>
      <c r="M103" s="6">
        <f t="shared" si="64"/>
        <v>0.69634393426316699</v>
      </c>
      <c r="O103" s="5" t="s">
        <v>81</v>
      </c>
      <c r="P103" s="1">
        <f t="shared" si="50"/>
        <v>0.12185909760678107</v>
      </c>
      <c r="Q103" s="1">
        <f t="shared" si="51"/>
        <v>6.0929548803390539</v>
      </c>
      <c r="R103" s="1">
        <f t="shared" si="52"/>
        <v>0.24678570669756836</v>
      </c>
      <c r="S103" s="1">
        <f t="shared" si="53"/>
        <v>12.339285334878419</v>
      </c>
      <c r="T103" s="1">
        <f t="shared" si="54"/>
        <v>0.24026247330821013</v>
      </c>
      <c r="U103" s="1">
        <f t="shared" si="55"/>
        <v>12.013123665410506</v>
      </c>
      <c r="V103" s="1">
        <f t="shared" si="56"/>
        <v>0.82112330748359719</v>
      </c>
      <c r="W103" s="1">
        <f t="shared" si="57"/>
        <v>41.056165374179862</v>
      </c>
      <c r="X103" s="1">
        <f t="shared" si="58"/>
        <v>0.91485576114414957</v>
      </c>
      <c r="Y103" s="6">
        <f t="shared" si="59"/>
        <v>45.742788057207477</v>
      </c>
    </row>
    <row r="104" spans="1:25" x14ac:dyDescent="0.25">
      <c r="A104" s="5" t="s">
        <v>69</v>
      </c>
      <c r="B104" s="1">
        <v>1473175</v>
      </c>
      <c r="C104" s="1">
        <v>194554</v>
      </c>
      <c r="D104" s="1">
        <v>1926703</v>
      </c>
      <c r="E104" s="1">
        <v>675459</v>
      </c>
      <c r="F104" s="1">
        <v>7621387</v>
      </c>
      <c r="G104" s="6">
        <v>11139326</v>
      </c>
      <c r="I104" s="5">
        <f t="shared" si="60"/>
        <v>0.13224992248184494</v>
      </c>
      <c r="J104" s="1">
        <f t="shared" si="61"/>
        <v>1.7465509134035578E-2</v>
      </c>
      <c r="K104" s="1">
        <f t="shared" si="62"/>
        <v>0.17296405545541985</v>
      </c>
      <c r="L104" s="1">
        <f t="shared" si="63"/>
        <v>6.0637331199392137E-2</v>
      </c>
      <c r="M104" s="6">
        <f t="shared" si="64"/>
        <v>0.68418744545226529</v>
      </c>
      <c r="O104" s="5" t="s">
        <v>80</v>
      </c>
      <c r="P104" s="1">
        <f t="shared" si="50"/>
        <v>0.10033539044806568</v>
      </c>
      <c r="Q104" s="1">
        <f t="shared" si="51"/>
        <v>5.0167695224032842</v>
      </c>
      <c r="R104" s="1">
        <f t="shared" si="52"/>
        <v>0.22545681999330244</v>
      </c>
      <c r="S104" s="1">
        <f t="shared" si="53"/>
        <v>11.272840999665123</v>
      </c>
      <c r="T104" s="1">
        <f t="shared" si="54"/>
        <v>0.15718139688026625</v>
      </c>
      <c r="U104" s="1">
        <f t="shared" si="55"/>
        <v>7.8590698440133124</v>
      </c>
      <c r="V104" s="1">
        <f t="shared" si="56"/>
        <v>0.76535581046342671</v>
      </c>
      <c r="W104" s="1">
        <f t="shared" si="57"/>
        <v>38.267790523171335</v>
      </c>
      <c r="X104" s="1">
        <f t="shared" si="58"/>
        <v>1.1598780913816213</v>
      </c>
      <c r="Y104" s="6">
        <f t="shared" si="59"/>
        <v>57.993904569081067</v>
      </c>
    </row>
    <row r="105" spans="1:25" x14ac:dyDescent="0.25">
      <c r="A105" s="5" t="s">
        <v>68</v>
      </c>
      <c r="B105" s="1">
        <v>1403193</v>
      </c>
      <c r="C105" s="1">
        <v>143127</v>
      </c>
      <c r="D105" s="1">
        <v>1208513</v>
      </c>
      <c r="E105" s="1">
        <v>618106</v>
      </c>
      <c r="F105" s="1">
        <v>9635016</v>
      </c>
      <c r="G105" s="6">
        <v>10967905</v>
      </c>
      <c r="I105" s="5">
        <f t="shared" si="60"/>
        <v>0.12793628318261327</v>
      </c>
      <c r="J105" s="1">
        <f t="shared" si="61"/>
        <v>1.3049620688727701E-2</v>
      </c>
      <c r="K105" s="1">
        <f t="shared" si="62"/>
        <v>0.11018631178880561</v>
      </c>
      <c r="L105" s="1">
        <f t="shared" si="63"/>
        <v>5.6355885649994233E-2</v>
      </c>
      <c r="M105" s="6">
        <f t="shared" si="64"/>
        <v>0.87847369210437176</v>
      </c>
      <c r="O105" s="5" t="s">
        <v>79</v>
      </c>
      <c r="P105" s="1">
        <f t="shared" si="50"/>
        <v>0.10400041555335537</v>
      </c>
      <c r="Q105" s="1">
        <f t="shared" si="51"/>
        <v>5.2000207776677687</v>
      </c>
      <c r="R105" s="1">
        <f t="shared" si="52"/>
        <v>0.24208534418422192</v>
      </c>
      <c r="S105" s="1">
        <f t="shared" si="53"/>
        <v>12.104267209211097</v>
      </c>
      <c r="T105" s="1">
        <f t="shared" si="54"/>
        <v>0.15929775286539088</v>
      </c>
      <c r="U105" s="1">
        <f t="shared" si="55"/>
        <v>7.9648876432695443</v>
      </c>
      <c r="V105" s="1">
        <f t="shared" si="56"/>
        <v>0.72492179943985713</v>
      </c>
      <c r="W105" s="1">
        <f t="shared" si="57"/>
        <v>36.246089971992859</v>
      </c>
      <c r="X105" s="1">
        <f t="shared" si="58"/>
        <v>1.1578024242411205</v>
      </c>
      <c r="Y105" s="6">
        <f t="shared" si="59"/>
        <v>57.890121212056023</v>
      </c>
    </row>
    <row r="106" spans="1:25" x14ac:dyDescent="0.25">
      <c r="A106" s="5" t="s">
        <v>67</v>
      </c>
      <c r="B106" s="1">
        <v>1407758</v>
      </c>
      <c r="C106" s="1">
        <v>149643</v>
      </c>
      <c r="D106" s="1">
        <v>1237141</v>
      </c>
      <c r="E106" s="1">
        <v>563827</v>
      </c>
      <c r="F106" s="1">
        <v>9209925</v>
      </c>
      <c r="G106" s="6">
        <v>10897487</v>
      </c>
      <c r="I106" s="5">
        <f t="shared" si="60"/>
        <v>0.12918189303644043</v>
      </c>
      <c r="J106" s="1">
        <f t="shared" si="61"/>
        <v>1.373188148790634E-2</v>
      </c>
      <c r="K106" s="1">
        <f t="shared" si="62"/>
        <v>0.11352534763289922</v>
      </c>
      <c r="L106" s="1">
        <f t="shared" si="63"/>
        <v>5.1739176197227857E-2</v>
      </c>
      <c r="M106" s="6">
        <f t="shared" si="64"/>
        <v>0.84514209560424347</v>
      </c>
      <c r="O106" s="5" t="s">
        <v>78</v>
      </c>
      <c r="P106" s="1">
        <f t="shared" si="50"/>
        <v>0.10896970736597872</v>
      </c>
      <c r="Q106" s="1">
        <f t="shared" si="51"/>
        <v>5.448485368298936</v>
      </c>
      <c r="R106" s="1">
        <f t="shared" si="52"/>
        <v>0.2500149406005685</v>
      </c>
      <c r="S106" s="1">
        <f t="shared" si="53"/>
        <v>12.500747030028425</v>
      </c>
      <c r="T106" s="1">
        <f t="shared" si="54"/>
        <v>0.15622025496022948</v>
      </c>
      <c r="U106" s="1">
        <f t="shared" si="55"/>
        <v>7.8110127480114739</v>
      </c>
      <c r="V106" s="1">
        <f t="shared" si="56"/>
        <v>0.7321679053511192</v>
      </c>
      <c r="W106" s="1">
        <f t="shared" si="57"/>
        <v>36.608395267555963</v>
      </c>
      <c r="X106" s="1">
        <f t="shared" si="58"/>
        <v>1.181532345901765</v>
      </c>
      <c r="Y106" s="6">
        <f t="shared" si="59"/>
        <v>59.076617295088255</v>
      </c>
    </row>
    <row r="107" spans="1:25" x14ac:dyDescent="0.25">
      <c r="A107" s="5" t="s">
        <v>66</v>
      </c>
      <c r="B107" s="1">
        <v>1433577</v>
      </c>
      <c r="C107" s="1">
        <v>191624</v>
      </c>
      <c r="D107" s="1">
        <v>1185064</v>
      </c>
      <c r="E107" s="1">
        <v>582964</v>
      </c>
      <c r="F107" s="1">
        <v>9646007</v>
      </c>
      <c r="G107" s="6">
        <v>11140836</v>
      </c>
      <c r="I107" s="5">
        <f t="shared" si="60"/>
        <v>0.12867768630648543</v>
      </c>
      <c r="J107" s="1">
        <f t="shared" si="61"/>
        <v>1.7200145482798596E-2</v>
      </c>
      <c r="K107" s="1">
        <f t="shared" si="62"/>
        <v>0.10637119153356175</v>
      </c>
      <c r="L107" s="1">
        <f t="shared" si="63"/>
        <v>5.2326773322935553E-2</v>
      </c>
      <c r="M107" s="6">
        <f t="shared" si="64"/>
        <v>0.86582434208707493</v>
      </c>
      <c r="O107" s="5" t="s">
        <v>77</v>
      </c>
      <c r="P107" s="1">
        <f t="shared" si="50"/>
        <v>0.10849783274776022</v>
      </c>
      <c r="Q107" s="1">
        <f t="shared" si="51"/>
        <v>5.4248916373880105</v>
      </c>
      <c r="R107" s="1">
        <f t="shared" si="52"/>
        <v>0.27969986442281686</v>
      </c>
      <c r="S107" s="1">
        <f t="shared" si="53"/>
        <v>13.984993221140844</v>
      </c>
      <c r="T107" s="1">
        <f t="shared" si="54"/>
        <v>0.17359401059301111</v>
      </c>
      <c r="U107" s="1">
        <f t="shared" si="55"/>
        <v>8.6797005296505549</v>
      </c>
      <c r="V107" s="1">
        <f t="shared" si="56"/>
        <v>0.78625354938888881</v>
      </c>
      <c r="W107" s="1">
        <f t="shared" si="57"/>
        <v>39.312677469444438</v>
      </c>
      <c r="X107" s="1">
        <f t="shared" si="58"/>
        <v>1.1781340047700501</v>
      </c>
      <c r="Y107" s="6">
        <f t="shared" si="59"/>
        <v>58.906700238502509</v>
      </c>
    </row>
    <row r="108" spans="1:25" x14ac:dyDescent="0.25">
      <c r="A108" s="5" t="s">
        <v>65</v>
      </c>
      <c r="B108" s="1">
        <v>1413536</v>
      </c>
      <c r="C108" s="1">
        <v>167249</v>
      </c>
      <c r="D108" s="1">
        <v>1500274</v>
      </c>
      <c r="E108" s="1">
        <v>592372</v>
      </c>
      <c r="F108" s="1">
        <v>8782230</v>
      </c>
      <c r="G108" s="6">
        <v>11031901</v>
      </c>
      <c r="I108" s="5">
        <f t="shared" si="60"/>
        <v>0.12813167920923149</v>
      </c>
      <c r="J108" s="1">
        <f t="shared" si="61"/>
        <v>1.5160487752745424E-2</v>
      </c>
      <c r="K108" s="1">
        <f t="shared" si="62"/>
        <v>0.13599415005627769</v>
      </c>
      <c r="L108" s="1">
        <f t="shared" si="63"/>
        <v>5.3696275918357135E-2</v>
      </c>
      <c r="M108" s="6">
        <f t="shared" si="64"/>
        <v>0.7960758531099944</v>
      </c>
      <c r="O108" s="5" t="s">
        <v>76</v>
      </c>
      <c r="P108" s="1">
        <f t="shared" si="50"/>
        <v>0.1130340948238866</v>
      </c>
      <c r="Q108" s="1">
        <f t="shared" si="51"/>
        <v>5.6517047411943295</v>
      </c>
      <c r="R108" s="1">
        <f t="shared" si="52"/>
        <v>0.32357782090880716</v>
      </c>
      <c r="S108" s="1">
        <f t="shared" si="53"/>
        <v>16.178891045440359</v>
      </c>
      <c r="T108" s="1">
        <f t="shared" si="54"/>
        <v>0.14632798985685963</v>
      </c>
      <c r="U108" s="1">
        <f t="shared" si="55"/>
        <v>7.3163994928429812</v>
      </c>
      <c r="V108" s="1">
        <f t="shared" si="56"/>
        <v>0.72397750828412477</v>
      </c>
      <c r="W108" s="1">
        <f t="shared" si="57"/>
        <v>36.198875414206242</v>
      </c>
      <c r="X108" s="1">
        <f t="shared" si="58"/>
        <v>1.0962428125632082</v>
      </c>
      <c r="Y108" s="6">
        <f t="shared" si="59"/>
        <v>54.812140628160414</v>
      </c>
    </row>
    <row r="109" spans="1:25" x14ac:dyDescent="0.25">
      <c r="A109" s="5" t="s">
        <v>64</v>
      </c>
      <c r="B109" s="1">
        <v>1505917</v>
      </c>
      <c r="C109" s="1">
        <v>171140</v>
      </c>
      <c r="D109" s="1">
        <v>1656198</v>
      </c>
      <c r="E109" s="1">
        <v>608531</v>
      </c>
      <c r="F109" s="1">
        <v>8896270</v>
      </c>
      <c r="G109" s="6">
        <v>11230485</v>
      </c>
      <c r="I109" s="5">
        <f t="shared" si="60"/>
        <v>0.13409189362703391</v>
      </c>
      <c r="J109" s="1">
        <f t="shared" si="61"/>
        <v>1.5238878819570126E-2</v>
      </c>
      <c r="K109" s="1">
        <f t="shared" si="62"/>
        <v>0.14747341722107282</v>
      </c>
      <c r="L109" s="1">
        <f t="shared" si="63"/>
        <v>5.4185638465302256E-2</v>
      </c>
      <c r="M109" s="6">
        <f t="shared" si="64"/>
        <v>0.79215367813589532</v>
      </c>
      <c r="O109" s="5" t="s">
        <v>75</v>
      </c>
      <c r="P109" s="1">
        <f t="shared" si="50"/>
        <v>0.10288022097978836</v>
      </c>
      <c r="Q109" s="1">
        <f t="shared" si="51"/>
        <v>5.1440110489894177</v>
      </c>
      <c r="R109" s="1">
        <f t="shared" si="52"/>
        <v>0.25914373921463191</v>
      </c>
      <c r="S109" s="1">
        <f t="shared" si="53"/>
        <v>12.957186960731596</v>
      </c>
      <c r="T109" s="1">
        <f t="shared" si="54"/>
        <v>0.11342946433508493</v>
      </c>
      <c r="U109" s="1">
        <f t="shared" si="55"/>
        <v>5.6714732167542463</v>
      </c>
      <c r="V109" s="1">
        <f t="shared" si="56"/>
        <v>0.73617393903609085</v>
      </c>
      <c r="W109" s="1">
        <f t="shared" si="57"/>
        <v>36.808696951804542</v>
      </c>
      <c r="X109" s="1">
        <f t="shared" si="58"/>
        <v>1.1203668178055664</v>
      </c>
      <c r="Y109" s="6">
        <f t="shared" si="59"/>
        <v>56.018340890278317</v>
      </c>
    </row>
    <row r="110" spans="1:25" x14ac:dyDescent="0.25">
      <c r="A110" s="5" t="s">
        <v>63</v>
      </c>
      <c r="B110" s="1">
        <v>1420954</v>
      </c>
      <c r="C110" s="1">
        <v>179591</v>
      </c>
      <c r="D110" s="1">
        <v>1162592</v>
      </c>
      <c r="E110" s="1">
        <v>582658</v>
      </c>
      <c r="F110" s="1">
        <v>8691659</v>
      </c>
      <c r="G110" s="6">
        <v>10926716</v>
      </c>
      <c r="I110" s="5">
        <f t="shared" si="60"/>
        <v>0.13004401322410136</v>
      </c>
      <c r="J110" s="1">
        <f t="shared" si="61"/>
        <v>1.6435953858414551E-2</v>
      </c>
      <c r="K110" s="1">
        <f t="shared" si="62"/>
        <v>0.10639903151138914</v>
      </c>
      <c r="L110" s="1">
        <f t="shared" si="63"/>
        <v>5.3324164369239577E-2</v>
      </c>
      <c r="M110" s="6">
        <f t="shared" si="64"/>
        <v>0.79545025239056277</v>
      </c>
      <c r="O110" s="5" t="s">
        <v>74</v>
      </c>
      <c r="P110" s="1">
        <f t="shared" si="50"/>
        <v>0.12575298928152601</v>
      </c>
      <c r="Q110" s="1">
        <f t="shared" si="51"/>
        <v>6.2876494640763001</v>
      </c>
      <c r="R110" s="1">
        <f t="shared" si="52"/>
        <v>0.31698143869581813</v>
      </c>
      <c r="S110" s="1">
        <f t="shared" si="53"/>
        <v>15.849071934790906</v>
      </c>
      <c r="T110" s="1">
        <f t="shared" si="54"/>
        <v>0.33932839102321699</v>
      </c>
      <c r="U110" s="1">
        <f t="shared" si="55"/>
        <v>16.96641955116085</v>
      </c>
      <c r="V110" s="1">
        <f t="shared" si="56"/>
        <v>0.92452421780606808</v>
      </c>
      <c r="W110" s="1">
        <f t="shared" si="57"/>
        <v>46.226210890303406</v>
      </c>
      <c r="X110" s="1">
        <f t="shared" si="58"/>
        <v>1.1458110270667561</v>
      </c>
      <c r="Y110" s="6">
        <f t="shared" si="59"/>
        <v>57.290551353337804</v>
      </c>
    </row>
    <row r="111" spans="1:25" x14ac:dyDescent="0.25">
      <c r="A111" s="5" t="s">
        <v>62</v>
      </c>
      <c r="B111" s="1">
        <v>1423621</v>
      </c>
      <c r="C111" s="1">
        <v>178814</v>
      </c>
      <c r="D111" s="1">
        <v>2190747</v>
      </c>
      <c r="E111" s="1">
        <v>641809</v>
      </c>
      <c r="F111" s="1">
        <v>8434747</v>
      </c>
      <c r="G111" s="6">
        <v>11004219</v>
      </c>
      <c r="I111" s="5">
        <f t="shared" si="60"/>
        <v>0.12937047145281277</v>
      </c>
      <c r="J111" s="1">
        <f t="shared" si="61"/>
        <v>1.6249585727074314E-2</v>
      </c>
      <c r="K111" s="1">
        <f t="shared" si="62"/>
        <v>0.19908246100881852</v>
      </c>
      <c r="L111" s="1">
        <f t="shared" si="63"/>
        <v>5.8323902859439641E-2</v>
      </c>
      <c r="M111" s="6">
        <f t="shared" si="64"/>
        <v>0.76650119376940795</v>
      </c>
      <c r="O111" s="5" t="s">
        <v>73</v>
      </c>
      <c r="P111" s="1">
        <f t="shared" si="50"/>
        <v>0.12982110854251719</v>
      </c>
      <c r="Q111" s="1">
        <f t="shared" si="51"/>
        <v>6.4910554271258594</v>
      </c>
      <c r="R111" s="1">
        <f t="shared" si="52"/>
        <v>0.33766153270685084</v>
      </c>
      <c r="S111" s="1">
        <f t="shared" si="53"/>
        <v>16.88307663534254</v>
      </c>
      <c r="T111" s="1">
        <f t="shared" si="54"/>
        <v>0.30731984668743467</v>
      </c>
      <c r="U111" s="1">
        <f t="shared" si="55"/>
        <v>15.365992334371734</v>
      </c>
      <c r="V111" s="1">
        <f t="shared" si="56"/>
        <v>0.91938459057201893</v>
      </c>
      <c r="W111" s="1">
        <f t="shared" si="57"/>
        <v>45.969229528600948</v>
      </c>
      <c r="X111" s="1">
        <f t="shared" si="58"/>
        <v>1.1915344620500019</v>
      </c>
      <c r="Y111" s="6">
        <f t="shared" si="59"/>
        <v>59.576723102500097</v>
      </c>
    </row>
    <row r="112" spans="1:25" x14ac:dyDescent="0.25">
      <c r="A112" s="5" t="s">
        <v>61</v>
      </c>
      <c r="B112" s="1">
        <v>1423079</v>
      </c>
      <c r="C112" s="1">
        <v>200291</v>
      </c>
      <c r="D112" s="1">
        <v>2016206</v>
      </c>
      <c r="E112" s="1">
        <v>647952</v>
      </c>
      <c r="F112" s="1">
        <v>8604928</v>
      </c>
      <c r="G112" s="6">
        <v>10959542</v>
      </c>
      <c r="I112" s="5">
        <f t="shared" si="60"/>
        <v>0.12984840059922212</v>
      </c>
      <c r="J112" s="1">
        <f t="shared" si="61"/>
        <v>1.8275489979417022E-2</v>
      </c>
      <c r="K112" s="1">
        <f t="shared" si="62"/>
        <v>0.1839680891774492</v>
      </c>
      <c r="L112" s="1">
        <f t="shared" si="63"/>
        <v>5.9122178645786477E-2</v>
      </c>
      <c r="M112" s="6">
        <f t="shared" si="64"/>
        <v>0.7851539781498168</v>
      </c>
      <c r="O112" s="5" t="s">
        <v>72</v>
      </c>
      <c r="P112" s="1">
        <f t="shared" si="50"/>
        <v>0.11186169912319549</v>
      </c>
      <c r="Q112" s="1">
        <f t="shared" si="51"/>
        <v>5.5930849561597746</v>
      </c>
      <c r="R112" s="1">
        <f t="shared" si="52"/>
        <v>0.30851073109963401</v>
      </c>
      <c r="S112" s="1">
        <f t="shared" si="53"/>
        <v>15.425536554981701</v>
      </c>
      <c r="T112" s="1">
        <f t="shared" si="54"/>
        <v>0.28008788481597235</v>
      </c>
      <c r="U112" s="1">
        <f t="shared" si="55"/>
        <v>14.004394240798618</v>
      </c>
      <c r="V112" s="1">
        <f t="shared" si="56"/>
        <v>0.92848941930242435</v>
      </c>
      <c r="W112" s="1">
        <f t="shared" si="57"/>
        <v>46.424470965121216</v>
      </c>
      <c r="X112" s="1">
        <f t="shared" si="58"/>
        <v>1.1562846491592116</v>
      </c>
      <c r="Y112" s="6">
        <f t="shared" si="59"/>
        <v>57.814232457960578</v>
      </c>
    </row>
    <row r="113" spans="1:25" x14ac:dyDescent="0.25">
      <c r="A113" s="5" t="s">
        <v>60</v>
      </c>
      <c r="B113" s="1">
        <v>1420710</v>
      </c>
      <c r="C113" s="1">
        <v>183679</v>
      </c>
      <c r="D113" s="1">
        <v>1789868</v>
      </c>
      <c r="E113" s="1">
        <v>681113</v>
      </c>
      <c r="F113" s="1">
        <v>8766366</v>
      </c>
      <c r="G113" s="6">
        <v>11126595</v>
      </c>
      <c r="I113" s="5">
        <f t="shared" si="60"/>
        <v>0.12768596322594647</v>
      </c>
      <c r="J113" s="1">
        <f t="shared" si="61"/>
        <v>1.6508105130095953E-2</v>
      </c>
      <c r="K113" s="1">
        <f t="shared" si="62"/>
        <v>0.1608639480452016</v>
      </c>
      <c r="L113" s="1">
        <f t="shared" si="63"/>
        <v>6.1214864026236236E-2</v>
      </c>
      <c r="M113" s="6">
        <f t="shared" si="64"/>
        <v>0.78787499679821182</v>
      </c>
      <c r="O113" s="5" t="s">
        <v>71</v>
      </c>
      <c r="P113" s="1">
        <f t="shared" si="50"/>
        <v>0.12886099639599724</v>
      </c>
      <c r="Q113" s="1">
        <f t="shared" si="51"/>
        <v>6.443049819799862</v>
      </c>
      <c r="R113" s="1">
        <f t="shared" si="52"/>
        <v>0.22425465177823412</v>
      </c>
      <c r="S113" s="1">
        <f t="shared" si="53"/>
        <v>11.212732588911706</v>
      </c>
      <c r="T113" s="1">
        <f t="shared" si="54"/>
        <v>0.26422575933160103</v>
      </c>
      <c r="U113" s="1">
        <f t="shared" si="55"/>
        <v>13.211287966580052</v>
      </c>
      <c r="V113" s="1">
        <f t="shared" si="56"/>
        <v>0.98536961133320544</v>
      </c>
      <c r="W113" s="1">
        <f t="shared" si="57"/>
        <v>49.268480566660273</v>
      </c>
      <c r="X113" s="1">
        <f t="shared" si="58"/>
        <v>1.008337466367629</v>
      </c>
      <c r="Y113" s="6">
        <f t="shared" si="59"/>
        <v>50.416873318381448</v>
      </c>
    </row>
    <row r="114" spans="1:25" x14ac:dyDescent="0.25">
      <c r="A114" s="5" t="s">
        <v>59</v>
      </c>
      <c r="B114" s="1">
        <v>1408397</v>
      </c>
      <c r="C114" s="1">
        <v>153962</v>
      </c>
      <c r="D114" s="1">
        <v>1751981</v>
      </c>
      <c r="E114" s="1">
        <v>748055</v>
      </c>
      <c r="F114" s="1">
        <v>7881509</v>
      </c>
      <c r="G114" s="6">
        <v>10895268</v>
      </c>
      <c r="I114" s="5">
        <f t="shared" si="60"/>
        <v>0.12926685236196117</v>
      </c>
      <c r="J114" s="1">
        <f t="shared" si="61"/>
        <v>1.4131088835997426E-2</v>
      </c>
      <c r="K114" s="1">
        <f t="shared" si="62"/>
        <v>0.16080201056091506</v>
      </c>
      <c r="L114" s="1">
        <f t="shared" si="63"/>
        <v>6.865870577942644E-2</v>
      </c>
      <c r="M114" s="6">
        <f t="shared" si="64"/>
        <v>0.72338826360214359</v>
      </c>
      <c r="O114" s="5" t="s">
        <v>70</v>
      </c>
      <c r="P114" s="1">
        <f t="shared" si="50"/>
        <v>0.11345154498250516</v>
      </c>
      <c r="Q114" s="1">
        <f t="shared" si="51"/>
        <v>5.6725772491252577</v>
      </c>
      <c r="R114" s="1">
        <f t="shared" si="52"/>
        <v>0.2379482633522946</v>
      </c>
      <c r="S114" s="1">
        <f t="shared" si="53"/>
        <v>11.897413167614729</v>
      </c>
      <c r="T114" s="1">
        <f t="shared" si="54"/>
        <v>0.23780194419123302</v>
      </c>
      <c r="U114" s="1">
        <f t="shared" si="55"/>
        <v>11.890097209561651</v>
      </c>
      <c r="V114" s="1">
        <f t="shared" si="56"/>
        <v>0.96883711573749043</v>
      </c>
      <c r="W114" s="1">
        <f t="shared" si="57"/>
        <v>48.44185578687452</v>
      </c>
      <c r="X114" s="1">
        <f t="shared" si="58"/>
        <v>1.0581642989233113</v>
      </c>
      <c r="Y114" s="6">
        <f t="shared" si="59"/>
        <v>52.908214946165565</v>
      </c>
    </row>
    <row r="115" spans="1:25" x14ac:dyDescent="0.25">
      <c r="A115" s="5" t="s">
        <v>58</v>
      </c>
      <c r="B115" s="1">
        <v>1403986</v>
      </c>
      <c r="C115" s="1">
        <v>160808</v>
      </c>
      <c r="D115" s="1">
        <v>1530380</v>
      </c>
      <c r="E115" s="1">
        <v>701945</v>
      </c>
      <c r="F115" s="1">
        <v>8032859</v>
      </c>
      <c r="G115" s="6">
        <v>10928890</v>
      </c>
      <c r="I115" s="5">
        <f t="shared" si="60"/>
        <v>0.12846556237641701</v>
      </c>
      <c r="J115" s="1">
        <f t="shared" si="61"/>
        <v>1.4714028597597743E-2</v>
      </c>
      <c r="K115" s="1">
        <f t="shared" si="62"/>
        <v>0.14003068930147528</v>
      </c>
      <c r="L115" s="1">
        <f t="shared" si="63"/>
        <v>6.422838915937483E-2</v>
      </c>
      <c r="M115" s="6">
        <f t="shared" si="64"/>
        <v>0.73501142384999762</v>
      </c>
      <c r="O115" s="5" t="s">
        <v>69</v>
      </c>
      <c r="P115" s="1">
        <f t="shared" si="50"/>
        <v>0.11812808427127547</v>
      </c>
      <c r="Q115" s="1">
        <f t="shared" si="51"/>
        <v>5.9064042135637731</v>
      </c>
      <c r="R115" s="1">
        <f t="shared" si="52"/>
        <v>0.29825471240907891</v>
      </c>
      <c r="S115" s="1">
        <f t="shared" si="53"/>
        <v>14.912735620453946</v>
      </c>
      <c r="T115" s="1">
        <f t="shared" si="54"/>
        <v>0.25153223153434523</v>
      </c>
      <c r="U115" s="1">
        <f t="shared" si="55"/>
        <v>12.576611576717262</v>
      </c>
      <c r="V115" s="1">
        <f t="shared" si="56"/>
        <v>0.95280941755611925</v>
      </c>
      <c r="W115" s="1">
        <f t="shared" si="57"/>
        <v>47.64047087780596</v>
      </c>
      <c r="X115" s="1">
        <f t="shared" si="58"/>
        <v>1.0393810961870602</v>
      </c>
      <c r="Y115" s="6">
        <f t="shared" si="59"/>
        <v>51.969054809353011</v>
      </c>
    </row>
    <row r="116" spans="1:25" x14ac:dyDescent="0.25">
      <c r="A116" s="5" t="s">
        <v>57</v>
      </c>
      <c r="B116" s="1">
        <v>1447284</v>
      </c>
      <c r="C116" s="1">
        <v>152521</v>
      </c>
      <c r="D116" s="1">
        <v>1710904</v>
      </c>
      <c r="E116" s="1">
        <v>724576</v>
      </c>
      <c r="F116" s="1">
        <v>8071513</v>
      </c>
      <c r="G116" s="6">
        <v>11101208</v>
      </c>
      <c r="I116" s="5">
        <f t="shared" si="60"/>
        <v>0.13037175774023871</v>
      </c>
      <c r="J116" s="1">
        <f t="shared" si="61"/>
        <v>1.3739135416614119E-2</v>
      </c>
      <c r="K116" s="1">
        <f t="shared" si="62"/>
        <v>0.15411872293537784</v>
      </c>
      <c r="L116" s="1">
        <f t="shared" si="63"/>
        <v>6.5270013857951309E-2</v>
      </c>
      <c r="M116" s="6">
        <f t="shared" si="64"/>
        <v>0.7270842056107768</v>
      </c>
      <c r="O116" s="5" t="s">
        <v>68</v>
      </c>
      <c r="P116" s="1">
        <f t="shared" si="50"/>
        <v>0.10002636669162095</v>
      </c>
      <c r="Q116" s="1">
        <f t="shared" si="51"/>
        <v>5.0013183345810477</v>
      </c>
      <c r="R116" s="1">
        <f t="shared" si="52"/>
        <v>0.23093933976719053</v>
      </c>
      <c r="S116" s="1">
        <f t="shared" si="53"/>
        <v>11.546966988359527</v>
      </c>
      <c r="T116" s="1">
        <f t="shared" si="54"/>
        <v>0.15427778743424572</v>
      </c>
      <c r="U116" s="1">
        <f t="shared" si="55"/>
        <v>7.7138893717122858</v>
      </c>
      <c r="V116" s="1">
        <f t="shared" si="56"/>
        <v>0.88683953235738422</v>
      </c>
      <c r="W116" s="1">
        <f t="shared" si="57"/>
        <v>44.341976617869214</v>
      </c>
      <c r="X116" s="1">
        <f t="shared" si="58"/>
        <v>1.3395761620895732</v>
      </c>
      <c r="Y116" s="6">
        <f t="shared" si="59"/>
        <v>66.978808104478659</v>
      </c>
    </row>
    <row r="117" spans="1:25" x14ac:dyDescent="0.25">
      <c r="A117" s="5" t="s">
        <v>56</v>
      </c>
      <c r="B117" s="1">
        <v>1398665</v>
      </c>
      <c r="C117" s="1">
        <v>152867</v>
      </c>
      <c r="D117" s="1">
        <v>1006632</v>
      </c>
      <c r="E117" s="1">
        <v>660572</v>
      </c>
      <c r="F117" s="1">
        <v>9912307</v>
      </c>
      <c r="G117" s="6">
        <v>11006510</v>
      </c>
      <c r="I117" s="5">
        <f t="shared" si="60"/>
        <v>0.12707615765578734</v>
      </c>
      <c r="J117" s="1">
        <f t="shared" si="61"/>
        <v>1.3888780367255379E-2</v>
      </c>
      <c r="K117" s="1">
        <f t="shared" si="62"/>
        <v>9.1457873567552292E-2</v>
      </c>
      <c r="L117" s="1">
        <f t="shared" si="63"/>
        <v>6.0016481155243578E-2</v>
      </c>
      <c r="M117" s="6">
        <f t="shared" si="64"/>
        <v>0.90058583511031198</v>
      </c>
      <c r="O117" s="5" t="s">
        <v>67</v>
      </c>
      <c r="P117" s="1">
        <f t="shared" si="50"/>
        <v>0.10525343280084107</v>
      </c>
      <c r="Q117" s="1">
        <f t="shared" si="51"/>
        <v>5.2626716400420532</v>
      </c>
      <c r="R117" s="1">
        <f t="shared" si="52"/>
        <v>0.24133965682784053</v>
      </c>
      <c r="S117" s="1">
        <f t="shared" si="53"/>
        <v>12.066982841392026</v>
      </c>
      <c r="T117" s="1">
        <f t="shared" si="54"/>
        <v>0.15945057727792289</v>
      </c>
      <c r="U117" s="1">
        <f t="shared" si="55"/>
        <v>7.9725288638961445</v>
      </c>
      <c r="V117" s="1">
        <f t="shared" si="56"/>
        <v>0.81570379348579136</v>
      </c>
      <c r="W117" s="1">
        <f t="shared" si="57"/>
        <v>40.785189674289569</v>
      </c>
      <c r="X117" s="1">
        <f t="shared" si="58"/>
        <v>1.2880749314033428</v>
      </c>
      <c r="Y117" s="6">
        <f t="shared" si="59"/>
        <v>64.403746570167144</v>
      </c>
    </row>
    <row r="118" spans="1:25" x14ac:dyDescent="0.25">
      <c r="A118" s="5" t="s">
        <v>55</v>
      </c>
      <c r="B118" s="1">
        <v>1410503</v>
      </c>
      <c r="C118" s="1">
        <v>168690</v>
      </c>
      <c r="D118" s="1">
        <v>1119508</v>
      </c>
      <c r="E118" s="1">
        <v>617608</v>
      </c>
      <c r="F118" s="1">
        <v>9989994</v>
      </c>
      <c r="G118" s="6">
        <v>11037413</v>
      </c>
      <c r="I118" s="5">
        <f t="shared" si="60"/>
        <v>0.12779289857143156</v>
      </c>
      <c r="J118" s="1">
        <f t="shared" si="61"/>
        <v>1.5283472676070017E-2</v>
      </c>
      <c r="K118" s="1">
        <f t="shared" si="62"/>
        <v>0.10142847785074274</v>
      </c>
      <c r="L118" s="1">
        <f t="shared" si="63"/>
        <v>5.5955865744989335E-2</v>
      </c>
      <c r="M118" s="6">
        <f t="shared" si="64"/>
        <v>0.90510285335884411</v>
      </c>
      <c r="O118" s="5" t="s">
        <v>66</v>
      </c>
      <c r="P118" s="1">
        <f t="shared" si="50"/>
        <v>0.10313758416485705</v>
      </c>
      <c r="Q118" s="1">
        <f t="shared" si="51"/>
        <v>5.1568792082428523</v>
      </c>
      <c r="R118" s="1">
        <f t="shared" si="52"/>
        <v>0.29420953479875911</v>
      </c>
      <c r="S118" s="1">
        <f t="shared" si="53"/>
        <v>14.710476739937956</v>
      </c>
      <c r="T118" s="1">
        <f t="shared" si="54"/>
        <v>0.1483674539636898</v>
      </c>
      <c r="U118" s="1">
        <f t="shared" si="55"/>
        <v>7.4183726981844904</v>
      </c>
      <c r="V118" s="1">
        <f t="shared" si="56"/>
        <v>0.82475767831950009</v>
      </c>
      <c r="W118" s="1">
        <f t="shared" si="57"/>
        <v>41.237883915975004</v>
      </c>
      <c r="X118" s="1">
        <f t="shared" si="58"/>
        <v>1.3200314309132803</v>
      </c>
      <c r="Y118" s="6">
        <f t="shared" si="59"/>
        <v>66.001571545664021</v>
      </c>
    </row>
    <row r="119" spans="1:25" x14ac:dyDescent="0.25">
      <c r="A119" s="5" t="s">
        <v>54</v>
      </c>
      <c r="B119" s="8">
        <v>1411631</v>
      </c>
      <c r="C119" s="8">
        <v>172605</v>
      </c>
      <c r="D119" s="8">
        <v>1040457</v>
      </c>
      <c r="E119" s="8">
        <v>633105</v>
      </c>
      <c r="F119" s="8">
        <v>10081326</v>
      </c>
      <c r="G119" s="9">
        <v>11052803</v>
      </c>
      <c r="I119" s="7">
        <f t="shared" si="60"/>
        <v>0.12771701440801939</v>
      </c>
      <c r="J119" s="8">
        <f t="shared" si="61"/>
        <v>1.5616400654205092E-2</v>
      </c>
      <c r="K119" s="8">
        <f t="shared" si="62"/>
        <v>9.4135125723311994E-2</v>
      </c>
      <c r="L119" s="8">
        <f t="shared" si="63"/>
        <v>5.728004018528151E-2</v>
      </c>
      <c r="M119" s="9">
        <f t="shared" si="64"/>
        <v>0.91210582510156024</v>
      </c>
      <c r="O119" s="5" t="s">
        <v>65</v>
      </c>
      <c r="P119" s="1">
        <f t="shared" si="50"/>
        <v>0.10084632483941038</v>
      </c>
      <c r="Q119" s="1">
        <f t="shared" si="51"/>
        <v>5.0423162419705188</v>
      </c>
      <c r="R119" s="1">
        <f t="shared" si="52"/>
        <v>0.26311719135282657</v>
      </c>
      <c r="S119" s="1">
        <f t="shared" si="53"/>
        <v>13.155859567641329</v>
      </c>
      <c r="T119" s="1">
        <f t="shared" si="54"/>
        <v>0.19425894664024429</v>
      </c>
      <c r="U119" s="1">
        <f t="shared" si="55"/>
        <v>9.7129473320122148</v>
      </c>
      <c r="V119" s="1">
        <f t="shared" si="56"/>
        <v>0.84585941322584179</v>
      </c>
      <c r="W119" s="1">
        <f t="shared" si="57"/>
        <v>42.292970661292088</v>
      </c>
      <c r="X119" s="1">
        <f t="shared" si="58"/>
        <v>1.2122618249536379</v>
      </c>
      <c r="Y119" s="6">
        <f t="shared" si="59"/>
        <v>60.613091247681893</v>
      </c>
    </row>
    <row r="120" spans="1:25" x14ac:dyDescent="0.25">
      <c r="O120" s="5" t="s">
        <v>64</v>
      </c>
      <c r="P120" s="1">
        <f t="shared" si="50"/>
        <v>0.12585771559812806</v>
      </c>
      <c r="Q120" s="1">
        <f t="shared" si="51"/>
        <v>6.2928857799064026</v>
      </c>
      <c r="R120" s="1">
        <f t="shared" si="52"/>
        <v>0.26431217712759336</v>
      </c>
      <c r="S120" s="1">
        <f t="shared" si="53"/>
        <v>13.215608856379667</v>
      </c>
      <c r="T120" s="1">
        <f t="shared" si="54"/>
        <v>0.21204247439360624</v>
      </c>
      <c r="U120" s="1">
        <f t="shared" si="55"/>
        <v>10.602123719680312</v>
      </c>
      <c r="V120" s="1">
        <f t="shared" si="56"/>
        <v>0.8533996681864755</v>
      </c>
      <c r="W120" s="1">
        <f t="shared" si="57"/>
        <v>42.669983409323777</v>
      </c>
      <c r="X120" s="1">
        <f t="shared" si="58"/>
        <v>1.2062016040418655</v>
      </c>
      <c r="Y120" s="6">
        <f t="shared" si="59"/>
        <v>60.310080202093275</v>
      </c>
    </row>
    <row r="121" spans="1:25" x14ac:dyDescent="0.25">
      <c r="A121" t="s">
        <v>229</v>
      </c>
      <c r="O121" s="5" t="s">
        <v>63</v>
      </c>
      <c r="P121" s="1">
        <f t="shared" si="50"/>
        <v>0.10887122628661923</v>
      </c>
      <c r="Q121" s="1">
        <f t="shared" si="51"/>
        <v>5.4435613143309611</v>
      </c>
      <c r="R121" s="1">
        <f t="shared" si="52"/>
        <v>0.28256027223192914</v>
      </c>
      <c r="S121" s="1">
        <f t="shared" si="53"/>
        <v>14.128013611596458</v>
      </c>
      <c r="T121" s="1">
        <f t="shared" si="54"/>
        <v>0.14841058328642781</v>
      </c>
      <c r="U121" s="1">
        <f t="shared" si="55"/>
        <v>7.4205291643213904</v>
      </c>
      <c r="V121" s="1">
        <f t="shared" si="56"/>
        <v>0.84012579921786712</v>
      </c>
      <c r="W121" s="1">
        <f t="shared" si="57"/>
        <v>42.006289960893355</v>
      </c>
      <c r="X121" s="1">
        <f t="shared" si="58"/>
        <v>1.2112951983784963</v>
      </c>
      <c r="Y121" s="6">
        <f t="shared" si="59"/>
        <v>60.564759918924814</v>
      </c>
    </row>
    <row r="122" spans="1:25" x14ac:dyDescent="0.25">
      <c r="A122" t="s">
        <v>230</v>
      </c>
      <c r="I122" s="12"/>
      <c r="K122" s="12"/>
      <c r="O122" s="5" t="s">
        <v>62</v>
      </c>
      <c r="P122" s="1">
        <f t="shared" si="50"/>
        <v>0.10604478158964656</v>
      </c>
      <c r="Q122" s="1">
        <f t="shared" si="51"/>
        <v>5.3022390794823275</v>
      </c>
      <c r="R122" s="1">
        <f t="shared" si="52"/>
        <v>0.27971929462003525</v>
      </c>
      <c r="S122" s="1">
        <f t="shared" si="53"/>
        <v>13.985964731001763</v>
      </c>
      <c r="T122" s="1">
        <f t="shared" si="54"/>
        <v>0.29199451744201166</v>
      </c>
      <c r="U122" s="1">
        <f t="shared" si="55"/>
        <v>14.599725872100583</v>
      </c>
      <c r="V122" s="1">
        <f t="shared" si="56"/>
        <v>0.91716337225638889</v>
      </c>
      <c r="W122" s="1">
        <f t="shared" si="57"/>
        <v>45.858168612819448</v>
      </c>
      <c r="X122" s="1">
        <f t="shared" si="58"/>
        <v>1.1665655033519902</v>
      </c>
      <c r="Y122" s="6">
        <f t="shared" si="59"/>
        <v>58.328275167599507</v>
      </c>
    </row>
    <row r="123" spans="1:25" x14ac:dyDescent="0.25">
      <c r="A123" t="s">
        <v>231</v>
      </c>
      <c r="O123" s="5" t="s">
        <v>61</v>
      </c>
      <c r="P123" s="1">
        <f t="shared" si="50"/>
        <v>0.10805035920781418</v>
      </c>
      <c r="Q123" s="1">
        <f t="shared" si="51"/>
        <v>5.4025179603907088</v>
      </c>
      <c r="R123" s="1">
        <f t="shared" si="52"/>
        <v>0.31060198139355216</v>
      </c>
      <c r="S123" s="1">
        <f t="shared" si="53"/>
        <v>15.530099069677608</v>
      </c>
      <c r="T123" s="1">
        <f t="shared" si="54"/>
        <v>0.26857953396971218</v>
      </c>
      <c r="U123" s="1">
        <f t="shared" si="55"/>
        <v>13.428976698485609</v>
      </c>
      <c r="V123" s="1">
        <f t="shared" si="56"/>
        <v>0.92946346141427549</v>
      </c>
      <c r="W123" s="1">
        <f t="shared" si="57"/>
        <v>46.473173070713777</v>
      </c>
      <c r="X123" s="1">
        <f t="shared" si="58"/>
        <v>1.1953862455961324</v>
      </c>
      <c r="Y123" s="6">
        <f t="shared" si="59"/>
        <v>59.76931227980662</v>
      </c>
    </row>
    <row r="124" spans="1:25" x14ac:dyDescent="0.25">
      <c r="A124" t="s">
        <v>232</v>
      </c>
      <c r="O124" s="5" t="s">
        <v>60</v>
      </c>
      <c r="P124" s="1">
        <f t="shared" si="50"/>
        <v>9.8975926252398108E-2</v>
      </c>
      <c r="Q124" s="1">
        <f t="shared" si="51"/>
        <v>4.9487963126199057</v>
      </c>
      <c r="R124" s="1">
        <f t="shared" si="52"/>
        <v>0.28366013917829197</v>
      </c>
      <c r="S124" s="1">
        <f t="shared" si="53"/>
        <v>14.183006958914598</v>
      </c>
      <c r="T124" s="1">
        <f t="shared" si="54"/>
        <v>0.23278690634423177</v>
      </c>
      <c r="U124" s="1">
        <f t="shared" si="55"/>
        <v>11.639345317211589</v>
      </c>
      <c r="V124" s="1">
        <f t="shared" si="56"/>
        <v>0.96170822844739967</v>
      </c>
      <c r="W124" s="1">
        <f t="shared" si="57"/>
        <v>48.085411422369987</v>
      </c>
      <c r="X124" s="1">
        <f t="shared" si="58"/>
        <v>1.1995905389341963</v>
      </c>
      <c r="Y124" s="6">
        <f t="shared" si="59"/>
        <v>59.979526946709818</v>
      </c>
    </row>
    <row r="125" spans="1:25" x14ac:dyDescent="0.25">
      <c r="A125" t="s">
        <v>233</v>
      </c>
      <c r="O125" s="5" t="s">
        <v>59</v>
      </c>
      <c r="P125" s="1">
        <f t="shared" si="50"/>
        <v>0.10560995535862849</v>
      </c>
      <c r="Q125" s="1">
        <f t="shared" si="51"/>
        <v>5.2804977679314247</v>
      </c>
      <c r="R125" s="1">
        <f t="shared" si="52"/>
        <v>0.24742513469508268</v>
      </c>
      <c r="S125" s="1">
        <f t="shared" si="53"/>
        <v>12.371256734754134</v>
      </c>
      <c r="T125" s="1">
        <f t="shared" si="54"/>
        <v>0.23269095361876851</v>
      </c>
      <c r="U125" s="1">
        <f t="shared" si="55"/>
        <v>11.634547680938425</v>
      </c>
      <c r="V125" s="1">
        <f t="shared" si="56"/>
        <v>1.0764053278802226</v>
      </c>
      <c r="W125" s="1">
        <f t="shared" si="57"/>
        <v>53.820266394011128</v>
      </c>
      <c r="X125" s="1">
        <f t="shared" si="58"/>
        <v>1.0999509635385409</v>
      </c>
      <c r="Y125" s="6">
        <f t="shared" si="59"/>
        <v>54.997548176927047</v>
      </c>
    </row>
    <row r="126" spans="1:25" x14ac:dyDescent="0.25">
      <c r="A126" t="s">
        <v>234</v>
      </c>
      <c r="O126" s="5" t="s">
        <v>58</v>
      </c>
      <c r="P126" s="1">
        <f t="shared" si="50"/>
        <v>0.10224742919184647</v>
      </c>
      <c r="Q126" s="1">
        <f t="shared" si="51"/>
        <v>5.1123714595923238</v>
      </c>
      <c r="R126" s="1">
        <f t="shared" si="52"/>
        <v>0.25631141154874609</v>
      </c>
      <c r="S126" s="1">
        <f t="shared" si="53"/>
        <v>12.815570577437304</v>
      </c>
      <c r="T126" s="1">
        <f t="shared" si="54"/>
        <v>0.20051229946007015</v>
      </c>
      <c r="U126" s="1">
        <f t="shared" si="55"/>
        <v>10.025614973003508</v>
      </c>
      <c r="V126" s="1">
        <f t="shared" si="56"/>
        <v>1.0081415895127093</v>
      </c>
      <c r="W126" s="1">
        <f t="shared" si="57"/>
        <v>50.407079475635463</v>
      </c>
      <c r="X126" s="1">
        <f t="shared" si="58"/>
        <v>1.1179101110166836</v>
      </c>
      <c r="Y126" s="6">
        <f t="shared" si="59"/>
        <v>55.89550555083418</v>
      </c>
    </row>
    <row r="127" spans="1:25" x14ac:dyDescent="0.25">
      <c r="O127" s="5" t="s">
        <v>57</v>
      </c>
      <c r="P127" s="1">
        <f t="shared" si="50"/>
        <v>0.11024657045840834</v>
      </c>
      <c r="Q127" s="1">
        <f t="shared" si="51"/>
        <v>5.5123285229204173</v>
      </c>
      <c r="R127" s="1">
        <f t="shared" si="52"/>
        <v>0.24145023500936155</v>
      </c>
      <c r="S127" s="1">
        <f t="shared" si="53"/>
        <v>12.072511750468077</v>
      </c>
      <c r="T127" s="1">
        <f t="shared" si="54"/>
        <v>0.22233729347076353</v>
      </c>
      <c r="U127" s="1">
        <f t="shared" si="55"/>
        <v>11.116864673538176</v>
      </c>
      <c r="V127" s="1">
        <f t="shared" si="56"/>
        <v>1.0241912767018693</v>
      </c>
      <c r="W127" s="1">
        <f t="shared" si="57"/>
        <v>51.209563835093462</v>
      </c>
      <c r="X127" s="1">
        <f t="shared" si="58"/>
        <v>1.1056616279523745</v>
      </c>
      <c r="Y127" s="6">
        <f t="shared" si="59"/>
        <v>55.28308139761873</v>
      </c>
    </row>
    <row r="128" spans="1:25" x14ac:dyDescent="0.25">
      <c r="O128" s="5" t="s">
        <v>56</v>
      </c>
      <c r="P128" s="1">
        <f t="shared" si="50"/>
        <v>9.6416943582825584E-2</v>
      </c>
      <c r="Q128" s="1">
        <f t="shared" si="51"/>
        <v>4.8208471791412792</v>
      </c>
      <c r="R128" s="1">
        <f t="shared" si="52"/>
        <v>0.24373140803742954</v>
      </c>
      <c r="S128" s="1">
        <f t="shared" si="53"/>
        <v>12.186570401871478</v>
      </c>
      <c r="T128" s="1">
        <f t="shared" si="54"/>
        <v>0.12526394046096406</v>
      </c>
      <c r="U128" s="1">
        <f t="shared" si="55"/>
        <v>6.2631970230482032</v>
      </c>
      <c r="V128" s="1">
        <f t="shared" si="56"/>
        <v>0.94324316109774387</v>
      </c>
      <c r="W128" s="1">
        <f t="shared" si="57"/>
        <v>47.162158054887193</v>
      </c>
      <c r="X128" s="1">
        <f t="shared" si="58"/>
        <v>1.3737420196389247</v>
      </c>
      <c r="Y128" s="6">
        <f t="shared" si="59"/>
        <v>68.68710098194623</v>
      </c>
    </row>
    <row r="129" spans="15:25" x14ac:dyDescent="0.25">
      <c r="O129" s="5" t="s">
        <v>55</v>
      </c>
      <c r="P129" s="1">
        <f t="shared" si="50"/>
        <v>9.9424668784857562E-2</v>
      </c>
      <c r="Q129" s="1">
        <f t="shared" si="51"/>
        <v>4.9712334392428783</v>
      </c>
      <c r="R129" s="1">
        <f t="shared" si="52"/>
        <v>0.26499196152545756</v>
      </c>
      <c r="S129" s="1">
        <f t="shared" si="53"/>
        <v>13.249598076272878</v>
      </c>
      <c r="T129" s="1">
        <f t="shared" si="54"/>
        <v>0.14071026777806778</v>
      </c>
      <c r="U129" s="1">
        <f t="shared" si="55"/>
        <v>7.0355133889033885</v>
      </c>
      <c r="V129" s="1">
        <f t="shared" si="56"/>
        <v>0.88067589745746278</v>
      </c>
      <c r="W129" s="1">
        <f t="shared" si="57"/>
        <v>44.033794872873138</v>
      </c>
      <c r="X129" s="1">
        <f t="shared" si="58"/>
        <v>1.3807213432615022</v>
      </c>
      <c r="Y129" s="6">
        <f t="shared" si="59"/>
        <v>69.036067163075103</v>
      </c>
    </row>
    <row r="130" spans="15:25" x14ac:dyDescent="0.25">
      <c r="O130" s="7" t="s">
        <v>54</v>
      </c>
      <c r="P130" s="8">
        <f t="shared" si="50"/>
        <v>9.9106229156606745E-2</v>
      </c>
      <c r="Q130" s="8">
        <f t="shared" si="51"/>
        <v>4.9553114578303372</v>
      </c>
      <c r="R130" s="8">
        <f t="shared" si="52"/>
        <v>0.2700670831433703</v>
      </c>
      <c r="S130" s="8">
        <f t="shared" si="53"/>
        <v>13.503354157168515</v>
      </c>
      <c r="T130" s="8">
        <f t="shared" si="54"/>
        <v>0.129411503831622</v>
      </c>
      <c r="U130" s="8">
        <f t="shared" si="55"/>
        <v>6.4705751915811005</v>
      </c>
      <c r="V130" s="8">
        <f t="shared" si="56"/>
        <v>0.90107920162221122</v>
      </c>
      <c r="W130" s="8">
        <f t="shared" si="57"/>
        <v>45.05396008111056</v>
      </c>
      <c r="X130" s="8">
        <f t="shared" si="58"/>
        <v>1.3915417569554394</v>
      </c>
      <c r="Y130" s="9">
        <f t="shared" si="59"/>
        <v>69.57708784777196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8"/>
  <sheetViews>
    <sheetView topLeftCell="B4" workbookViewId="0">
      <selection activeCell="G6" sqref="G6"/>
    </sheetView>
  </sheetViews>
  <sheetFormatPr defaultRowHeight="15" x14ac:dyDescent="0.25"/>
  <cols>
    <col min="1" max="1" width="13.28515625" bestFit="1" customWidth="1"/>
  </cols>
  <sheetData>
    <row r="1" spans="1:20" x14ac:dyDescent="0.25">
      <c r="A1" s="2"/>
      <c r="B1" s="20" t="s">
        <v>163</v>
      </c>
      <c r="C1" s="20" t="s">
        <v>162</v>
      </c>
      <c r="D1" s="20" t="s">
        <v>161</v>
      </c>
      <c r="E1" s="20" t="s">
        <v>160</v>
      </c>
      <c r="F1" s="19" t="s">
        <v>159</v>
      </c>
      <c r="H1" s="18" t="s">
        <v>211</v>
      </c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4"/>
    </row>
    <row r="2" spans="1:20" x14ac:dyDescent="0.25">
      <c r="A2" s="5" t="s">
        <v>152</v>
      </c>
      <c r="B2" s="14" t="s">
        <v>210</v>
      </c>
      <c r="C2" s="14" t="s">
        <v>210</v>
      </c>
      <c r="D2" s="14" t="s">
        <v>210</v>
      </c>
      <c r="E2" s="14" t="s">
        <v>210</v>
      </c>
      <c r="F2" s="13" t="s">
        <v>210</v>
      </c>
      <c r="H2" s="5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6"/>
    </row>
    <row r="3" spans="1:20" x14ac:dyDescent="0.25">
      <c r="A3" s="5" t="s">
        <v>149</v>
      </c>
      <c r="B3" s="1">
        <v>2.7468105049709477</v>
      </c>
      <c r="C3" s="1">
        <v>11.525930744820414</v>
      </c>
      <c r="D3" s="1">
        <v>-0.43951525428200433</v>
      </c>
      <c r="E3" s="1">
        <v>1.6105213017095172</v>
      </c>
      <c r="F3" s="6">
        <v>-0.61491739032203296</v>
      </c>
      <c r="H3" s="15" t="s">
        <v>209</v>
      </c>
      <c r="I3" s="14" t="s">
        <v>203</v>
      </c>
      <c r="J3" s="14" t="s">
        <v>202</v>
      </c>
      <c r="K3" s="14" t="s">
        <v>201</v>
      </c>
      <c r="L3" s="14" t="s">
        <v>205</v>
      </c>
      <c r="M3" s="14" t="s">
        <v>199</v>
      </c>
      <c r="N3" s="14" t="s">
        <v>198</v>
      </c>
      <c r="O3" s="14" t="s">
        <v>197</v>
      </c>
      <c r="P3" s="14" t="s">
        <v>196</v>
      </c>
      <c r="Q3" s="14" t="s">
        <v>195</v>
      </c>
      <c r="R3" s="14" t="s">
        <v>194</v>
      </c>
      <c r="S3" s="14" t="s">
        <v>193</v>
      </c>
      <c r="T3" s="13" t="s">
        <v>192</v>
      </c>
    </row>
    <row r="4" spans="1:20" x14ac:dyDescent="0.25">
      <c r="A4" s="5" t="s">
        <v>148</v>
      </c>
      <c r="B4" s="1">
        <v>3.401681262209808</v>
      </c>
      <c r="C4" s="1">
        <v>13.025362869167514</v>
      </c>
      <c r="D4" s="1">
        <v>-0.43308563378023218</v>
      </c>
      <c r="E4" s="1">
        <v>1.6002269165624121</v>
      </c>
      <c r="F4" s="6">
        <v>-0.63765141935011893</v>
      </c>
      <c r="H4" s="15" t="s">
        <v>191</v>
      </c>
      <c r="I4" s="1">
        <v>2.7468105049709477</v>
      </c>
      <c r="J4" s="1">
        <v>3.401681262209808</v>
      </c>
      <c r="K4" s="1">
        <v>2.9958592925478826</v>
      </c>
      <c r="L4" s="1">
        <v>3.32672601679546</v>
      </c>
      <c r="M4" s="1">
        <v>3.352387982705197</v>
      </c>
      <c r="N4" s="1">
        <v>3.2562866903854548</v>
      </c>
      <c r="O4" s="1">
        <v>3.3375739062724832</v>
      </c>
      <c r="P4" s="1">
        <v>3.4707618654524341</v>
      </c>
      <c r="Q4" s="1">
        <v>3.3828589799730113</v>
      </c>
      <c r="R4" s="1">
        <v>3.6861210167112688</v>
      </c>
      <c r="S4" s="1">
        <v>3.7537120284940597</v>
      </c>
      <c r="T4" s="6">
        <v>3.3746765096245426</v>
      </c>
    </row>
    <row r="5" spans="1:20" x14ac:dyDescent="0.25">
      <c r="A5" s="5" t="s">
        <v>147</v>
      </c>
      <c r="B5" s="1">
        <v>2.9958592925478826</v>
      </c>
      <c r="C5" s="1">
        <v>12.354873316490837</v>
      </c>
      <c r="D5" s="1">
        <v>-0.46009636631701589</v>
      </c>
      <c r="E5" s="1">
        <v>1.5749505149336338</v>
      </c>
      <c r="F5" s="6">
        <v>-0.63899405506883344</v>
      </c>
      <c r="H5" s="15" t="s">
        <v>190</v>
      </c>
      <c r="I5" s="1">
        <v>2.923638281853163</v>
      </c>
      <c r="J5" s="1">
        <v>3.280038285373855</v>
      </c>
      <c r="K5" s="1">
        <v>3.2350337935266031</v>
      </c>
      <c r="L5" s="1">
        <v>3.1094737960637953</v>
      </c>
      <c r="M5" s="1">
        <v>3.2799337935511965</v>
      </c>
      <c r="N5" s="1">
        <v>3.3396673156201166</v>
      </c>
      <c r="O5" s="1">
        <v>3.3401133322800272</v>
      </c>
      <c r="P5" s="1">
        <v>3.5078756436656535</v>
      </c>
      <c r="Q5" s="1">
        <v>3.3683267186595636</v>
      </c>
      <c r="R5" s="1">
        <v>3.3808587996429966</v>
      </c>
      <c r="S5" s="1">
        <v>3.4372447308933651</v>
      </c>
      <c r="T5" s="6">
        <v>3.6513471738414642</v>
      </c>
    </row>
    <row r="6" spans="1:20" x14ac:dyDescent="0.25">
      <c r="A6" s="5" t="s">
        <v>146</v>
      </c>
      <c r="B6" s="1">
        <v>3.32672601679546</v>
      </c>
      <c r="C6" s="1">
        <v>11.645962129617454</v>
      </c>
      <c r="D6" s="1">
        <v>-0.44087093056406113</v>
      </c>
      <c r="E6" s="1">
        <v>1.5698820718932243</v>
      </c>
      <c r="F6" s="6">
        <v>-0.64895711111355392</v>
      </c>
      <c r="H6" s="15" t="s">
        <v>189</v>
      </c>
      <c r="I6" s="1">
        <v>2.5048074810296721</v>
      </c>
      <c r="J6" s="1">
        <v>2.73406485389568</v>
      </c>
      <c r="K6" s="1">
        <v>2.9547767073037199</v>
      </c>
      <c r="L6" s="1">
        <v>3.4556499322520682</v>
      </c>
      <c r="M6" s="1">
        <v>2.9122314104345524</v>
      </c>
      <c r="N6" s="1">
        <v>3.0493450412992775</v>
      </c>
      <c r="O6" s="1">
        <v>3.2876305801201404</v>
      </c>
      <c r="P6" s="1">
        <v>3.2646354550148318</v>
      </c>
      <c r="Q6" s="1">
        <v>3.1826625981196122</v>
      </c>
      <c r="R6" s="1">
        <v>3.2632786830423819</v>
      </c>
      <c r="S6" s="1">
        <v>3.2618146718042085</v>
      </c>
      <c r="T6" s="6">
        <v>3.2828545795669961</v>
      </c>
    </row>
    <row r="7" spans="1:20" x14ac:dyDescent="0.25">
      <c r="A7" s="5" t="s">
        <v>145</v>
      </c>
      <c r="B7" s="1">
        <v>3.352387982705197</v>
      </c>
      <c r="C7" s="1">
        <v>11.892906449727377</v>
      </c>
      <c r="D7" s="1">
        <v>-0.40606562979676358</v>
      </c>
      <c r="E7" s="1">
        <v>1.5658327436718644</v>
      </c>
      <c r="F7" s="6">
        <v>-0.68025484592494245</v>
      </c>
      <c r="H7" s="15" t="s">
        <v>188</v>
      </c>
      <c r="I7" s="1">
        <v>3.6178867469677614</v>
      </c>
      <c r="J7" s="1">
        <v>3.7297561917499831</v>
      </c>
      <c r="K7" s="1">
        <v>4.5073107601634934</v>
      </c>
      <c r="L7" s="1">
        <v>4.9414264410022248</v>
      </c>
      <c r="M7" s="1">
        <v>5.0488673511800561</v>
      </c>
      <c r="N7" s="1">
        <v>4.8676440729672592</v>
      </c>
      <c r="O7" s="1">
        <v>4.6104650503895961</v>
      </c>
      <c r="P7" s="1">
        <v>4.7892372528721854</v>
      </c>
      <c r="Q7" s="1">
        <v>5.0400787366115525</v>
      </c>
      <c r="R7" s="1">
        <v>4.3309896530237246</v>
      </c>
      <c r="S7" s="1">
        <v>4.0809400619942124</v>
      </c>
      <c r="T7" s="6">
        <v>4.1735553108520751</v>
      </c>
    </row>
    <row r="8" spans="1:20" x14ac:dyDescent="0.25">
      <c r="A8" s="5" t="s">
        <v>144</v>
      </c>
      <c r="B8" s="1">
        <v>3.2562866903854548</v>
      </c>
      <c r="C8" s="1">
        <v>13.684729200553392</v>
      </c>
      <c r="D8" s="1">
        <v>-0.44118376589238895</v>
      </c>
      <c r="E8" s="1">
        <v>1.5464630063460654</v>
      </c>
      <c r="F8" s="6">
        <v>-0.67881825240888571</v>
      </c>
      <c r="H8" s="15" t="s">
        <v>187</v>
      </c>
      <c r="I8" s="1">
        <v>4.2728268404790191</v>
      </c>
      <c r="J8" s="1">
        <v>4.5184379560088761</v>
      </c>
      <c r="K8" s="1">
        <v>4.2812733263807239</v>
      </c>
      <c r="L8" s="1">
        <v>5.583472041290741</v>
      </c>
      <c r="M8" s="1">
        <v>5.6299340072362725</v>
      </c>
      <c r="N8" s="1">
        <v>5.1312926019445539</v>
      </c>
      <c r="O8" s="1">
        <v>5.8427830969247054</v>
      </c>
      <c r="P8" s="1">
        <v>5.5267073394700805</v>
      </c>
      <c r="Q8" s="1">
        <v>5.6066453723347394</v>
      </c>
      <c r="R8" s="1">
        <v>4.6492265139850106</v>
      </c>
      <c r="S8" s="1">
        <v>4.446716109106668</v>
      </c>
      <c r="T8" s="6">
        <v>4.6391319049163595</v>
      </c>
    </row>
    <row r="9" spans="1:20" x14ac:dyDescent="0.25">
      <c r="A9" s="5" t="s">
        <v>143</v>
      </c>
      <c r="B9" s="1">
        <v>3.3375739062724832</v>
      </c>
      <c r="C9" s="1">
        <v>11.503622679799173</v>
      </c>
      <c r="D9" s="1">
        <v>-0.45157122412756423</v>
      </c>
      <c r="E9" s="1">
        <v>1.5275295715775832</v>
      </c>
      <c r="F9" s="6">
        <v>-0.72350304682871658</v>
      </c>
      <c r="H9" s="15" t="s">
        <v>186</v>
      </c>
      <c r="I9" s="1">
        <v>4.1346902994995522</v>
      </c>
      <c r="J9" s="1">
        <v>4.5779865016243937</v>
      </c>
      <c r="K9" s="1">
        <v>4.5201754166811225</v>
      </c>
      <c r="L9" s="1">
        <v>5.9434501632805459</v>
      </c>
      <c r="M9" s="1">
        <v>5.8748815274079869</v>
      </c>
      <c r="N9" s="1">
        <v>5.5927854410294655</v>
      </c>
      <c r="O9" s="1">
        <v>6.1340194942412918</v>
      </c>
      <c r="P9" s="1">
        <v>6.3595551337383496</v>
      </c>
      <c r="Q9" s="1">
        <v>6.0929548803390539</v>
      </c>
      <c r="R9" s="1">
        <v>5.0167695224032842</v>
      </c>
      <c r="S9" s="1">
        <v>5.2000207776677687</v>
      </c>
      <c r="T9" s="6">
        <v>5.448485368298936</v>
      </c>
    </row>
    <row r="10" spans="1:20" x14ac:dyDescent="0.25">
      <c r="A10" s="5" t="s">
        <v>142</v>
      </c>
      <c r="B10" s="1">
        <v>3.4707618654524341</v>
      </c>
      <c r="C10" s="1">
        <v>11.605500082771627</v>
      </c>
      <c r="D10" s="1">
        <v>-0.4647092842245456</v>
      </c>
      <c r="E10" s="1">
        <v>1.5147128954531224</v>
      </c>
      <c r="F10" s="6">
        <v>-0.72818222569319468</v>
      </c>
      <c r="H10" s="15" t="s">
        <v>185</v>
      </c>
      <c r="I10" s="1">
        <v>5.4248916373880105</v>
      </c>
      <c r="J10" s="1">
        <v>5.6517047411943295</v>
      </c>
      <c r="K10" s="1">
        <v>5.1440110489894177</v>
      </c>
      <c r="L10" s="1">
        <v>6.2876494640763001</v>
      </c>
      <c r="M10" s="1">
        <v>6.4910554271258594</v>
      </c>
      <c r="N10" s="1">
        <v>5.5930849561597746</v>
      </c>
      <c r="O10" s="1">
        <v>6.443049819799862</v>
      </c>
      <c r="P10" s="1">
        <v>5.6725772491252577</v>
      </c>
      <c r="Q10" s="1">
        <v>5.9064042135637731</v>
      </c>
      <c r="R10" s="1">
        <v>5.0013183345810477</v>
      </c>
      <c r="S10" s="1">
        <v>5.2626716400420532</v>
      </c>
      <c r="T10" s="6">
        <v>5.1568792082428523</v>
      </c>
    </row>
    <row r="11" spans="1:20" x14ac:dyDescent="0.25">
      <c r="A11" s="5" t="s">
        <v>141</v>
      </c>
      <c r="B11" s="1">
        <v>3.3828589799730113</v>
      </c>
      <c r="C11" s="1">
        <v>12.369751232491348</v>
      </c>
      <c r="D11" s="1">
        <v>-0.45803823645540026</v>
      </c>
      <c r="E11" s="1">
        <v>1.5103760105617539</v>
      </c>
      <c r="F11" s="6">
        <v>-0.73631785740187905</v>
      </c>
      <c r="H11" s="15" t="s">
        <v>184</v>
      </c>
      <c r="I11" s="1">
        <v>5.0423162419705188</v>
      </c>
      <c r="J11" s="1">
        <v>6.2928857799064026</v>
      </c>
      <c r="K11" s="1">
        <v>5.4435613143309611</v>
      </c>
      <c r="L11" s="1">
        <v>5.3022390794823275</v>
      </c>
      <c r="M11" s="1">
        <v>5.4025179603907088</v>
      </c>
      <c r="N11" s="1">
        <v>4.9487963126199057</v>
      </c>
      <c r="O11" s="1">
        <v>5.2804977679314247</v>
      </c>
      <c r="P11" s="1">
        <v>5.1123714595923238</v>
      </c>
      <c r="Q11" s="1">
        <v>5.5123285229204173</v>
      </c>
      <c r="R11" s="1">
        <v>4.8208471791412792</v>
      </c>
      <c r="S11" s="1">
        <v>4.9712334392428783</v>
      </c>
      <c r="T11" s="6">
        <v>4.9553114578303372</v>
      </c>
    </row>
    <row r="12" spans="1:20" x14ac:dyDescent="0.25">
      <c r="A12" s="5" t="s">
        <v>140</v>
      </c>
      <c r="B12" s="1">
        <v>3.6861210167112688</v>
      </c>
      <c r="C12" s="1">
        <v>11.29722363822502</v>
      </c>
      <c r="D12" s="1">
        <v>-0.46603883440716587</v>
      </c>
      <c r="E12" s="1">
        <v>1.5901733594893459</v>
      </c>
      <c r="F12" s="6">
        <v>-0.63119925476811289</v>
      </c>
      <c r="H12" s="15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6"/>
    </row>
    <row r="13" spans="1:20" x14ac:dyDescent="0.25">
      <c r="A13" s="5" t="s">
        <v>139</v>
      </c>
      <c r="B13" s="1">
        <v>3.7537120284940597</v>
      </c>
      <c r="C13" s="1">
        <v>12.92288405927968</v>
      </c>
      <c r="D13" s="1">
        <v>-0.46463885945858263</v>
      </c>
      <c r="E13" s="1">
        <v>1.5825677553494579</v>
      </c>
      <c r="F13" s="6">
        <v>-0.63539085091978131</v>
      </c>
      <c r="H13" s="15" t="s">
        <v>208</v>
      </c>
      <c r="I13" s="14" t="s">
        <v>203</v>
      </c>
      <c r="J13" s="14" t="s">
        <v>202</v>
      </c>
      <c r="K13" s="14" t="s">
        <v>201</v>
      </c>
      <c r="L13" s="14" t="s">
        <v>205</v>
      </c>
      <c r="M13" s="14" t="s">
        <v>199</v>
      </c>
      <c r="N13" s="14" t="s">
        <v>198</v>
      </c>
      <c r="O13" s="14" t="s">
        <v>197</v>
      </c>
      <c r="P13" s="14" t="s">
        <v>196</v>
      </c>
      <c r="Q13" s="14" t="s">
        <v>195</v>
      </c>
      <c r="R13" s="14" t="s">
        <v>194</v>
      </c>
      <c r="S13" s="14" t="s">
        <v>193</v>
      </c>
      <c r="T13" s="13" t="s">
        <v>192</v>
      </c>
    </row>
    <row r="14" spans="1:20" x14ac:dyDescent="0.25">
      <c r="A14" s="5" t="s">
        <v>138</v>
      </c>
      <c r="B14" s="1">
        <v>3.3746765096245426</v>
      </c>
      <c r="C14" s="1">
        <v>13.340026977455445</v>
      </c>
      <c r="D14" s="1">
        <v>-0.46285758550926331</v>
      </c>
      <c r="E14" s="1">
        <v>1.5736747063623706</v>
      </c>
      <c r="F14" s="6">
        <v>-0.63322847004911997</v>
      </c>
      <c r="H14" s="15" t="s">
        <v>191</v>
      </c>
      <c r="I14" s="1">
        <v>11.525930744820414</v>
      </c>
      <c r="J14" s="1">
        <v>13.025362869167514</v>
      </c>
      <c r="K14" s="1">
        <v>12.354873316490837</v>
      </c>
      <c r="L14" s="1">
        <v>11.645962129617454</v>
      </c>
      <c r="M14" s="1">
        <v>11.892906449727377</v>
      </c>
      <c r="N14" s="1">
        <v>13.684729200553392</v>
      </c>
      <c r="O14" s="1">
        <v>11.503622679799173</v>
      </c>
      <c r="P14" s="1">
        <v>11.605500082771627</v>
      </c>
      <c r="Q14" s="1">
        <v>12.369751232491348</v>
      </c>
      <c r="R14" s="1">
        <v>11.29722363822502</v>
      </c>
      <c r="S14" s="1">
        <v>12.92288405927968</v>
      </c>
      <c r="T14" s="6">
        <v>13.340026977455445</v>
      </c>
    </row>
    <row r="15" spans="1:20" x14ac:dyDescent="0.25">
      <c r="A15" s="5" t="s">
        <v>137</v>
      </c>
      <c r="B15" s="1">
        <v>2.923638281853163</v>
      </c>
      <c r="C15" s="1">
        <v>11.281638496695249</v>
      </c>
      <c r="D15" s="1">
        <v>-0.35517670069708818</v>
      </c>
      <c r="E15" s="1">
        <v>4.4351870577534136</v>
      </c>
      <c r="F15" s="6">
        <v>3.5368693109314466</v>
      </c>
      <c r="H15" s="15" t="s">
        <v>190</v>
      </c>
      <c r="I15" s="1">
        <v>11.281638496695249</v>
      </c>
      <c r="J15" s="1">
        <v>11.366765541439577</v>
      </c>
      <c r="K15" s="1">
        <v>13.5518907898593</v>
      </c>
      <c r="L15" s="1">
        <v>11.402566411837093</v>
      </c>
      <c r="M15" s="1">
        <v>11.56658796255144</v>
      </c>
      <c r="N15" s="1">
        <v>13.209876835498671</v>
      </c>
      <c r="O15" s="1">
        <v>11.882027881159477</v>
      </c>
      <c r="P15" s="1">
        <v>10.957203147872727</v>
      </c>
      <c r="Q15" s="1">
        <v>13.131592511455912</v>
      </c>
      <c r="R15" s="1">
        <v>11.111120433672772</v>
      </c>
      <c r="S15" s="1">
        <v>13.329863767626444</v>
      </c>
      <c r="T15" s="6">
        <v>13.642208033874741</v>
      </c>
    </row>
    <row r="16" spans="1:20" x14ac:dyDescent="0.25">
      <c r="A16" s="5" t="s">
        <v>136</v>
      </c>
      <c r="B16" s="1">
        <v>3.280038285373855</v>
      </c>
      <c r="C16" s="1">
        <v>11.366765541439577</v>
      </c>
      <c r="D16" s="1">
        <v>-0.34577604053744937</v>
      </c>
      <c r="E16" s="1">
        <v>4.2008477449239949</v>
      </c>
      <c r="F16" s="6">
        <v>3.1777295407816486</v>
      </c>
      <c r="H16" s="15" t="s">
        <v>189</v>
      </c>
      <c r="I16" s="1">
        <v>11.927295420853245</v>
      </c>
      <c r="J16" s="1">
        <v>10.983758397992812</v>
      </c>
      <c r="K16" s="1">
        <v>13.305636864999604</v>
      </c>
      <c r="L16" s="1">
        <v>11.217814408595407</v>
      </c>
      <c r="M16" s="1">
        <v>12.492642390430021</v>
      </c>
      <c r="N16" s="1">
        <v>12.622736238523499</v>
      </c>
      <c r="O16" s="1">
        <v>12.955245514061122</v>
      </c>
      <c r="P16" s="1">
        <v>10.745691071855765</v>
      </c>
      <c r="Q16" s="1">
        <v>10.38210639873351</v>
      </c>
      <c r="R16" s="1">
        <v>11.200201543193286</v>
      </c>
      <c r="S16" s="1">
        <v>11.503282065325765</v>
      </c>
      <c r="T16" s="6">
        <v>11.806716400409044</v>
      </c>
    </row>
    <row r="17" spans="1:20" x14ac:dyDescent="0.25">
      <c r="A17" s="5" t="s">
        <v>135</v>
      </c>
      <c r="B17" s="1">
        <v>3.2350337935266031</v>
      </c>
      <c r="C17" s="1">
        <v>13.5518907898593</v>
      </c>
      <c r="D17" s="1">
        <v>-0.3645115638209277</v>
      </c>
      <c r="E17" s="1">
        <v>4.3108083569716698</v>
      </c>
      <c r="F17" s="6">
        <v>3.2734093892065297</v>
      </c>
      <c r="H17" s="15" t="s">
        <v>188</v>
      </c>
      <c r="I17" s="1">
        <v>12.224926908853501</v>
      </c>
      <c r="J17" s="1">
        <v>12.806145835079311</v>
      </c>
      <c r="K17" s="1">
        <v>13.643278585250579</v>
      </c>
      <c r="L17" s="1">
        <v>11.138700215235572</v>
      </c>
      <c r="M17" s="1">
        <v>12.171512548063346</v>
      </c>
      <c r="N17" s="1">
        <v>11.647136213164261</v>
      </c>
      <c r="O17" s="1">
        <v>10.934783307009113</v>
      </c>
      <c r="P17" s="1">
        <v>11.198099710760792</v>
      </c>
      <c r="Q17" s="1">
        <v>12.446825804796518</v>
      </c>
      <c r="R17" s="1">
        <v>11.617818613661504</v>
      </c>
      <c r="S17" s="1">
        <v>11.928941539660446</v>
      </c>
      <c r="T17" s="6">
        <v>12.026105898800457</v>
      </c>
    </row>
    <row r="18" spans="1:20" x14ac:dyDescent="0.25">
      <c r="A18" s="5" t="s">
        <v>134</v>
      </c>
      <c r="B18" s="1">
        <v>3.1094737960637953</v>
      </c>
      <c r="C18" s="1">
        <v>11.402566411837093</v>
      </c>
      <c r="D18" s="1">
        <v>-0.3754065330359892</v>
      </c>
      <c r="E18" s="1">
        <v>6.3291311714607739</v>
      </c>
      <c r="F18" s="6">
        <v>5.4317702564497399</v>
      </c>
      <c r="H18" s="15" t="s">
        <v>187</v>
      </c>
      <c r="I18" s="1">
        <v>11.16802211656592</v>
      </c>
      <c r="J18" s="1">
        <v>11.679273367806546</v>
      </c>
      <c r="K18" s="1">
        <v>12.003131711125905</v>
      </c>
      <c r="L18" s="1">
        <v>13.418139815507018</v>
      </c>
      <c r="M18" s="1">
        <v>12.4648195541617</v>
      </c>
      <c r="N18" s="1">
        <v>13.970719603761491</v>
      </c>
      <c r="O18" s="1">
        <v>10.544986288239091</v>
      </c>
      <c r="P18" s="1">
        <v>11.103347323183261</v>
      </c>
      <c r="Q18" s="1">
        <v>12.024961447191579</v>
      </c>
      <c r="R18" s="1">
        <v>11.35504013473588</v>
      </c>
      <c r="S18" s="1">
        <v>11.904362713420921</v>
      </c>
      <c r="T18" s="6">
        <v>13.802398077093079</v>
      </c>
    </row>
    <row r="19" spans="1:20" x14ac:dyDescent="0.25">
      <c r="A19" s="5" t="s">
        <v>133</v>
      </c>
      <c r="B19" s="1">
        <v>3.2799337935511965</v>
      </c>
      <c r="C19" s="1">
        <v>11.56658796255144</v>
      </c>
      <c r="D19" s="1">
        <v>-0.32626269072413389</v>
      </c>
      <c r="E19" s="1">
        <v>6.4661367208588745</v>
      </c>
      <c r="F19" s="6">
        <v>5.5653140146881706</v>
      </c>
      <c r="H19" s="15" t="s">
        <v>186</v>
      </c>
      <c r="I19" s="1">
        <v>11.624515602729849</v>
      </c>
      <c r="J19" s="1">
        <v>12.074553413061304</v>
      </c>
      <c r="K19" s="1">
        <v>12.237372400491529</v>
      </c>
      <c r="L19" s="1">
        <v>12.264202739907281</v>
      </c>
      <c r="M19" s="1">
        <v>14.781693565326359</v>
      </c>
      <c r="N19" s="1">
        <v>11.614324710356453</v>
      </c>
      <c r="O19" s="1">
        <v>12.679377899166777</v>
      </c>
      <c r="P19" s="1">
        <v>11.935925352180808</v>
      </c>
      <c r="Q19" s="1">
        <v>12.339285334878419</v>
      </c>
      <c r="R19" s="1">
        <v>11.272840999665123</v>
      </c>
      <c r="S19" s="1">
        <v>12.104267209211097</v>
      </c>
      <c r="T19" s="6">
        <v>12.500747030028425</v>
      </c>
    </row>
    <row r="20" spans="1:20" x14ac:dyDescent="0.25">
      <c r="A20" s="5" t="s">
        <v>132</v>
      </c>
      <c r="B20" s="1">
        <v>3.3396673156201166</v>
      </c>
      <c r="C20" s="1">
        <v>13.209876835498671</v>
      </c>
      <c r="D20" s="1">
        <v>-0.35326674757737941</v>
      </c>
      <c r="E20" s="1">
        <v>6.9737292386958281</v>
      </c>
      <c r="F20" s="6">
        <v>6.2380857321952412</v>
      </c>
      <c r="H20" s="15" t="s">
        <v>185</v>
      </c>
      <c r="I20" s="1">
        <v>13.984993221140844</v>
      </c>
      <c r="J20" s="1">
        <v>16.178891045440359</v>
      </c>
      <c r="K20" s="1">
        <v>12.957186960731596</v>
      </c>
      <c r="L20" s="1">
        <v>15.849071934790906</v>
      </c>
      <c r="M20" s="1">
        <v>16.88307663534254</v>
      </c>
      <c r="N20" s="1">
        <v>15.425536554981701</v>
      </c>
      <c r="O20" s="1">
        <v>11.212732588911706</v>
      </c>
      <c r="P20" s="1">
        <v>11.897413167614729</v>
      </c>
      <c r="Q20" s="1">
        <v>14.912735620453946</v>
      </c>
      <c r="R20" s="1">
        <v>11.546966988359527</v>
      </c>
      <c r="S20" s="1">
        <v>12.066982841392026</v>
      </c>
      <c r="T20" s="6">
        <v>14.710476739937956</v>
      </c>
    </row>
    <row r="21" spans="1:20" x14ac:dyDescent="0.25">
      <c r="A21" s="5" t="s">
        <v>131</v>
      </c>
      <c r="B21" s="1">
        <v>3.3401133322800272</v>
      </c>
      <c r="C21" s="1">
        <v>11.882027881159477</v>
      </c>
      <c r="D21" s="1">
        <v>-0.40972605223701175</v>
      </c>
      <c r="E21" s="1">
        <v>2.769495474415983</v>
      </c>
      <c r="F21" s="6">
        <v>1.0420102943263014</v>
      </c>
      <c r="H21" s="15" t="s">
        <v>184</v>
      </c>
      <c r="I21" s="1">
        <v>13.155859567641329</v>
      </c>
      <c r="J21" s="1">
        <v>13.215608856379667</v>
      </c>
      <c r="K21" s="1">
        <v>14.128013611596458</v>
      </c>
      <c r="L21" s="1">
        <v>13.985964731001763</v>
      </c>
      <c r="M21" s="1">
        <v>15.530099069677608</v>
      </c>
      <c r="N21" s="1">
        <v>14.183006958914598</v>
      </c>
      <c r="O21" s="1">
        <v>12.371256734754134</v>
      </c>
      <c r="P21" s="1">
        <v>12.815570577437304</v>
      </c>
      <c r="Q21" s="1">
        <v>12.072511750468077</v>
      </c>
      <c r="R21" s="1">
        <v>12.186570401871478</v>
      </c>
      <c r="S21" s="1">
        <v>13.249598076272878</v>
      </c>
      <c r="T21" s="6">
        <v>13.503354157168515</v>
      </c>
    </row>
    <row r="22" spans="1:20" x14ac:dyDescent="0.25">
      <c r="A22" s="5" t="s">
        <v>130</v>
      </c>
      <c r="B22" s="1">
        <v>3.5078756436656535</v>
      </c>
      <c r="C22" s="1">
        <v>10.957203147872727</v>
      </c>
      <c r="D22" s="1">
        <v>-0.42368637647274215</v>
      </c>
      <c r="E22" s="1">
        <v>2.6253403569476572</v>
      </c>
      <c r="F22" s="6">
        <v>0.54446435757284106</v>
      </c>
      <c r="H22" s="15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6"/>
    </row>
    <row r="23" spans="1:20" x14ac:dyDescent="0.25">
      <c r="A23" s="5" t="s">
        <v>129</v>
      </c>
      <c r="B23" s="1">
        <v>3.3683267186595636</v>
      </c>
      <c r="C23" s="1">
        <v>13.131592511455912</v>
      </c>
      <c r="D23" s="1">
        <v>-0.43729589551778864</v>
      </c>
      <c r="E23" s="1">
        <v>2.3720107307562013</v>
      </c>
      <c r="F23" s="6">
        <v>0.32945054863297485</v>
      </c>
      <c r="H23" s="15" t="s">
        <v>207</v>
      </c>
      <c r="I23" s="14" t="s">
        <v>203</v>
      </c>
      <c r="J23" s="14" t="s">
        <v>202</v>
      </c>
      <c r="K23" s="14" t="s">
        <v>201</v>
      </c>
      <c r="L23" s="14" t="s">
        <v>205</v>
      </c>
      <c r="M23" s="14" t="s">
        <v>199</v>
      </c>
      <c r="N23" s="14" t="s">
        <v>198</v>
      </c>
      <c r="O23" s="14" t="s">
        <v>197</v>
      </c>
      <c r="P23" s="14" t="s">
        <v>196</v>
      </c>
      <c r="Q23" s="14" t="s">
        <v>195</v>
      </c>
      <c r="R23" s="14" t="s">
        <v>194</v>
      </c>
      <c r="S23" s="14" t="s">
        <v>193</v>
      </c>
      <c r="T23" s="13" t="s">
        <v>192</v>
      </c>
    </row>
    <row r="24" spans="1:20" x14ac:dyDescent="0.25">
      <c r="A24" s="5" t="s">
        <v>128</v>
      </c>
      <c r="B24" s="1">
        <v>3.3808587996429966</v>
      </c>
      <c r="C24" s="1">
        <v>11.111120433672772</v>
      </c>
      <c r="D24" s="1">
        <v>-0.39657696748151389</v>
      </c>
      <c r="E24" s="1">
        <v>8.0954011891544191</v>
      </c>
      <c r="F24" s="6">
        <v>8.3070347849588391</v>
      </c>
      <c r="H24" s="15" t="s">
        <v>191</v>
      </c>
      <c r="I24" s="1">
        <v>-0.43951525428200433</v>
      </c>
      <c r="J24" s="1">
        <v>-0.43308563378023218</v>
      </c>
      <c r="K24" s="1">
        <v>-0.46009636631701589</v>
      </c>
      <c r="L24" s="1">
        <v>-0.44087093056406113</v>
      </c>
      <c r="M24" s="1">
        <v>-0.40606562979676358</v>
      </c>
      <c r="N24" s="1">
        <v>-0.44118376589238895</v>
      </c>
      <c r="O24" s="1">
        <v>-0.45157122412756423</v>
      </c>
      <c r="P24" s="1">
        <v>-0.4647092842245456</v>
      </c>
      <c r="Q24" s="1">
        <v>-0.45803823645540026</v>
      </c>
      <c r="R24" s="1">
        <v>-0.46603883440716587</v>
      </c>
      <c r="S24" s="1">
        <v>-0.46463885945858263</v>
      </c>
      <c r="T24" s="6">
        <v>-0.46285758550926331</v>
      </c>
    </row>
    <row r="25" spans="1:20" x14ac:dyDescent="0.25">
      <c r="A25" s="5" t="s">
        <v>127</v>
      </c>
      <c r="B25" s="1">
        <v>3.4372447308933651</v>
      </c>
      <c r="C25" s="1">
        <v>13.329863767626444</v>
      </c>
      <c r="D25" s="1">
        <v>-0.3937847684221108</v>
      </c>
      <c r="E25" s="1">
        <v>7.8992652766000742</v>
      </c>
      <c r="F25" s="6">
        <v>8.1033110566452553</v>
      </c>
      <c r="H25" s="15" t="s">
        <v>190</v>
      </c>
      <c r="I25" s="1">
        <v>-0.35517670069708818</v>
      </c>
      <c r="J25" s="1">
        <v>-0.34577604053744937</v>
      </c>
      <c r="K25" s="1">
        <v>-0.3645115638209277</v>
      </c>
      <c r="L25" s="1">
        <v>-0.3754065330359892</v>
      </c>
      <c r="M25" s="1">
        <v>-0.32626269072413389</v>
      </c>
      <c r="N25" s="1">
        <v>-0.35326674757737941</v>
      </c>
      <c r="O25" s="1">
        <v>-0.40972605223701175</v>
      </c>
      <c r="P25" s="1">
        <v>-0.42368637647274215</v>
      </c>
      <c r="Q25" s="1">
        <v>-0.43729589551778864</v>
      </c>
      <c r="R25" s="1">
        <v>-0.39657696748151389</v>
      </c>
      <c r="S25" s="1">
        <v>-0.3937847684221108</v>
      </c>
      <c r="T25" s="6">
        <v>-0.38899535202743618</v>
      </c>
    </row>
    <row r="26" spans="1:20" x14ac:dyDescent="0.25">
      <c r="A26" s="5" t="s">
        <v>126</v>
      </c>
      <c r="B26" s="1">
        <v>3.6513471738414642</v>
      </c>
      <c r="C26" s="1">
        <v>13.642208033874741</v>
      </c>
      <c r="D26" s="1">
        <v>-0.38899535202743618</v>
      </c>
      <c r="E26" s="1">
        <v>7.9970887252881209</v>
      </c>
      <c r="F26" s="6">
        <v>8.3898794547224576</v>
      </c>
      <c r="H26" s="15" t="s">
        <v>189</v>
      </c>
      <c r="I26" s="1">
        <v>-0.34270410699764359</v>
      </c>
      <c r="J26" s="1">
        <v>-0.34315029041043604</v>
      </c>
      <c r="K26" s="1">
        <v>-0.35417301238505505</v>
      </c>
      <c r="L26" s="1">
        <v>-0.23323838110471579</v>
      </c>
      <c r="M26" s="1">
        <v>-0.1626083901018702</v>
      </c>
      <c r="N26" s="1">
        <v>-9.8621207474599751E-2</v>
      </c>
      <c r="O26" s="1">
        <v>-0.35974946971578486</v>
      </c>
      <c r="P26" s="1">
        <v>-0.3430952974661669</v>
      </c>
      <c r="Q26" s="1">
        <v>-0.28064424691170858</v>
      </c>
      <c r="R26" s="1">
        <v>-0.12941611562653751</v>
      </c>
      <c r="S26" s="1">
        <v>-0.23296788310416461</v>
      </c>
      <c r="T26" s="6">
        <v>-0.23033781948677773</v>
      </c>
    </row>
    <row r="27" spans="1:20" x14ac:dyDescent="0.25">
      <c r="A27" s="5" t="s">
        <v>125</v>
      </c>
      <c r="B27" s="1">
        <v>2.5048074810296721</v>
      </c>
      <c r="C27" s="1">
        <v>11.927295420853245</v>
      </c>
      <c r="D27" s="1">
        <v>-0.34270410699764359</v>
      </c>
      <c r="E27" s="1">
        <v>10.719740821857904</v>
      </c>
      <c r="F27" s="6">
        <v>11.373216842209573</v>
      </c>
      <c r="H27" s="15" t="s">
        <v>188</v>
      </c>
      <c r="I27" s="1">
        <v>1.2074295835875426</v>
      </c>
      <c r="J27" s="1">
        <v>0.56393294765876523</v>
      </c>
      <c r="K27" s="1">
        <v>0.2890221095194721</v>
      </c>
      <c r="L27" s="1">
        <v>2.8314385936421607</v>
      </c>
      <c r="M27" s="1">
        <v>2.6209522608393523</v>
      </c>
      <c r="N27" s="1">
        <v>3.3570094351044322</v>
      </c>
      <c r="O27" s="1">
        <v>3.6913295477081083</v>
      </c>
      <c r="P27" s="1">
        <v>3.146895862995633</v>
      </c>
      <c r="Q27" s="1">
        <v>2.8417674402973465</v>
      </c>
      <c r="R27" s="1">
        <v>2.733808734976455</v>
      </c>
      <c r="S27" s="1">
        <v>2.3092339128356145</v>
      </c>
      <c r="T27" s="6">
        <v>2.1823632695548674</v>
      </c>
    </row>
    <row r="28" spans="1:20" x14ac:dyDescent="0.25">
      <c r="A28" s="5" t="s">
        <v>124</v>
      </c>
      <c r="B28" s="1">
        <v>2.73406485389568</v>
      </c>
      <c r="C28" s="1">
        <v>10.983758397992812</v>
      </c>
      <c r="D28" s="1">
        <v>-0.34315029041043604</v>
      </c>
      <c r="E28" s="1">
        <v>10.113994730161137</v>
      </c>
      <c r="F28" s="6">
        <v>10.989408174622071</v>
      </c>
      <c r="H28" s="15" t="s">
        <v>187</v>
      </c>
      <c r="I28" s="1">
        <v>3.5317400806119843</v>
      </c>
      <c r="J28" s="1">
        <v>3.0006668671661654</v>
      </c>
      <c r="K28" s="1">
        <v>2.2214227472651635</v>
      </c>
      <c r="L28" s="1">
        <v>7.8053193379798866</v>
      </c>
      <c r="M28" s="1">
        <v>6.9093417426926855</v>
      </c>
      <c r="N28" s="1">
        <v>7.540631038220365</v>
      </c>
      <c r="O28" s="1">
        <v>8.6865037673540737</v>
      </c>
      <c r="P28" s="1">
        <v>7.9832554261048498</v>
      </c>
      <c r="Q28" s="1">
        <v>7.6092584520317557</v>
      </c>
      <c r="R28" s="1">
        <v>6.0237374684371447</v>
      </c>
      <c r="S28" s="1">
        <v>5.6544421153080267</v>
      </c>
      <c r="T28" s="6">
        <v>5.6244727063226492</v>
      </c>
    </row>
    <row r="29" spans="1:20" x14ac:dyDescent="0.25">
      <c r="A29" s="5" t="s">
        <v>123</v>
      </c>
      <c r="B29" s="1">
        <v>2.9547767073037199</v>
      </c>
      <c r="C29" s="1">
        <v>13.305636864999604</v>
      </c>
      <c r="D29" s="1">
        <v>-0.35417301238505505</v>
      </c>
      <c r="E29" s="1">
        <v>10.236574909603629</v>
      </c>
      <c r="F29" s="6">
        <v>10.876648314507062</v>
      </c>
      <c r="H29" s="15" t="s">
        <v>186</v>
      </c>
      <c r="I29" s="1">
        <v>5.7136564008418089</v>
      </c>
      <c r="J29" s="1">
        <v>4.7028439135216278</v>
      </c>
      <c r="K29" s="1">
        <v>3.7100732647102315</v>
      </c>
      <c r="L29" s="1">
        <v>12.088707348274617</v>
      </c>
      <c r="M29" s="1">
        <v>12.385765305952752</v>
      </c>
      <c r="N29" s="1">
        <v>10.748905124990346</v>
      </c>
      <c r="O29" s="1">
        <v>13.260509327323955</v>
      </c>
      <c r="P29" s="1">
        <v>12.159837417249195</v>
      </c>
      <c r="Q29" s="1">
        <v>12.013123665410506</v>
      </c>
      <c r="R29" s="1">
        <v>7.8590698440133124</v>
      </c>
      <c r="S29" s="1">
        <v>7.9648876432695443</v>
      </c>
      <c r="T29" s="6">
        <v>7.8110127480114739</v>
      </c>
    </row>
    <row r="30" spans="1:20" x14ac:dyDescent="0.25">
      <c r="A30" s="5" t="s">
        <v>122</v>
      </c>
      <c r="B30" s="1">
        <v>3.4556499322520682</v>
      </c>
      <c r="C30" s="1">
        <v>11.217814408595407</v>
      </c>
      <c r="D30" s="1">
        <v>-0.23323838110471579</v>
      </c>
      <c r="E30" s="1">
        <v>16.761350414691911</v>
      </c>
      <c r="F30" s="6">
        <v>20.341111402500601</v>
      </c>
      <c r="H30" s="15" t="s">
        <v>185</v>
      </c>
      <c r="I30" s="1">
        <v>8.6797005296505549</v>
      </c>
      <c r="J30" s="1">
        <v>7.3163994928429812</v>
      </c>
      <c r="K30" s="1">
        <v>5.6714732167542463</v>
      </c>
      <c r="L30" s="1">
        <v>16.96641955116085</v>
      </c>
      <c r="M30" s="1">
        <v>15.365992334371734</v>
      </c>
      <c r="N30" s="1">
        <v>14.004394240798618</v>
      </c>
      <c r="O30" s="1">
        <v>13.211287966580052</v>
      </c>
      <c r="P30" s="1">
        <v>11.890097209561651</v>
      </c>
      <c r="Q30" s="1">
        <v>12.576611576717262</v>
      </c>
      <c r="R30" s="1">
        <v>7.7138893717122858</v>
      </c>
      <c r="S30" s="1">
        <v>7.9725288638961445</v>
      </c>
      <c r="T30" s="6">
        <v>7.4183726981844904</v>
      </c>
    </row>
    <row r="31" spans="1:20" x14ac:dyDescent="0.25">
      <c r="A31" s="5" t="s">
        <v>121</v>
      </c>
      <c r="B31" s="1">
        <v>2.9122314104345524</v>
      </c>
      <c r="C31" s="1">
        <v>12.492642390430021</v>
      </c>
      <c r="D31" s="1">
        <v>-0.1626083901018702</v>
      </c>
      <c r="E31" s="1">
        <v>17.894508168529455</v>
      </c>
      <c r="F31" s="6">
        <v>21.830130129570886</v>
      </c>
      <c r="H31" s="15" t="s">
        <v>184</v>
      </c>
      <c r="I31" s="1">
        <v>9.7129473320122148</v>
      </c>
      <c r="J31" s="1">
        <v>10.602123719680312</v>
      </c>
      <c r="K31" s="1">
        <v>7.4205291643213904</v>
      </c>
      <c r="L31" s="1">
        <v>14.599725872100583</v>
      </c>
      <c r="M31" s="1">
        <v>13.428976698485609</v>
      </c>
      <c r="N31" s="1">
        <v>11.639345317211589</v>
      </c>
      <c r="O31" s="1">
        <v>11.634547680938425</v>
      </c>
      <c r="P31" s="1">
        <v>10.025614973003508</v>
      </c>
      <c r="Q31" s="1">
        <v>11.116864673538176</v>
      </c>
      <c r="R31" s="1">
        <v>6.2631970230482032</v>
      </c>
      <c r="S31" s="1">
        <v>7.0355133889033885</v>
      </c>
      <c r="T31" s="6">
        <v>6.4705751915811005</v>
      </c>
    </row>
    <row r="32" spans="1:20" x14ac:dyDescent="0.25">
      <c r="A32" s="5" t="s">
        <v>120</v>
      </c>
      <c r="B32" s="1">
        <v>3.0493450412992775</v>
      </c>
      <c r="C32" s="1">
        <v>12.622736238523499</v>
      </c>
      <c r="D32" s="1">
        <v>-9.8621207474599751E-2</v>
      </c>
      <c r="E32" s="1">
        <v>18.391738956419481</v>
      </c>
      <c r="F32" s="6">
        <v>22.927422159051876</v>
      </c>
      <c r="H32" s="15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6"/>
    </row>
    <row r="33" spans="1:20" x14ac:dyDescent="0.25">
      <c r="A33" s="5" t="s">
        <v>119</v>
      </c>
      <c r="B33" s="1">
        <v>3.2876305801201404</v>
      </c>
      <c r="C33" s="1">
        <v>12.955245514061122</v>
      </c>
      <c r="D33" s="1">
        <v>-0.35974946971578486</v>
      </c>
      <c r="E33" s="1">
        <v>14.492846063430331</v>
      </c>
      <c r="F33" s="6">
        <v>17.17132270376116</v>
      </c>
      <c r="H33" s="15" t="s">
        <v>206</v>
      </c>
      <c r="I33" s="14" t="s">
        <v>203</v>
      </c>
      <c r="J33" s="14" t="s">
        <v>202</v>
      </c>
      <c r="K33" s="14" t="s">
        <v>201</v>
      </c>
      <c r="L33" s="14" t="s">
        <v>205</v>
      </c>
      <c r="M33" s="14" t="s">
        <v>199</v>
      </c>
      <c r="N33" s="14" t="s">
        <v>198</v>
      </c>
      <c r="O33" s="14" t="s">
        <v>197</v>
      </c>
      <c r="P33" s="14" t="s">
        <v>196</v>
      </c>
      <c r="Q33" s="14" t="s">
        <v>195</v>
      </c>
      <c r="R33" s="14" t="s">
        <v>194</v>
      </c>
      <c r="S33" s="14" t="s">
        <v>193</v>
      </c>
      <c r="T33" s="13" t="s">
        <v>192</v>
      </c>
    </row>
    <row r="34" spans="1:20" x14ac:dyDescent="0.25">
      <c r="A34" s="5" t="s">
        <v>118</v>
      </c>
      <c r="B34" s="1">
        <v>3.2646354550148318</v>
      </c>
      <c r="C34" s="1">
        <v>10.745691071855765</v>
      </c>
      <c r="D34" s="1">
        <v>-0.3430952974661669</v>
      </c>
      <c r="E34" s="1">
        <v>14.549577679872513</v>
      </c>
      <c r="F34" s="6">
        <v>17.725900392134076</v>
      </c>
      <c r="H34" s="15" t="s">
        <v>191</v>
      </c>
      <c r="I34" s="1">
        <v>1.6105213017095172</v>
      </c>
      <c r="J34" s="1">
        <v>1.6002269165624121</v>
      </c>
      <c r="K34" s="1">
        <v>1.5749505149336338</v>
      </c>
      <c r="L34" s="1">
        <v>1.5698820718932243</v>
      </c>
      <c r="M34" s="1">
        <v>1.5658327436718644</v>
      </c>
      <c r="N34" s="1">
        <v>1.5464630063460654</v>
      </c>
      <c r="O34" s="1">
        <v>1.5275295715775832</v>
      </c>
      <c r="P34" s="1">
        <v>1.5147128954531224</v>
      </c>
      <c r="Q34" s="1">
        <v>1.5103760105617539</v>
      </c>
      <c r="R34" s="1">
        <v>1.5901733594893459</v>
      </c>
      <c r="S34" s="1">
        <v>1.5825677553494579</v>
      </c>
      <c r="T34" s="6">
        <v>1.5736747063623706</v>
      </c>
    </row>
    <row r="35" spans="1:20" x14ac:dyDescent="0.25">
      <c r="A35" s="5" t="s">
        <v>117</v>
      </c>
      <c r="B35" s="1">
        <v>3.1826625981196122</v>
      </c>
      <c r="C35" s="1">
        <v>10.38210639873351</v>
      </c>
      <c r="D35" s="1">
        <v>-0.28064424691170858</v>
      </c>
      <c r="E35" s="1">
        <v>16.359823575440579</v>
      </c>
      <c r="F35" s="6">
        <v>21.068831163409467</v>
      </c>
      <c r="H35" s="15" t="s">
        <v>190</v>
      </c>
      <c r="I35" s="1">
        <v>4.4351870577534136</v>
      </c>
      <c r="J35" s="1">
        <v>4.2008477449239949</v>
      </c>
      <c r="K35" s="1">
        <v>4.3108083569716698</v>
      </c>
      <c r="L35" s="1">
        <v>6.3291311714607739</v>
      </c>
      <c r="M35" s="1">
        <v>6.4661367208588745</v>
      </c>
      <c r="N35" s="1">
        <v>6.9737292386958281</v>
      </c>
      <c r="O35" s="1">
        <v>2.769495474415983</v>
      </c>
      <c r="P35" s="1">
        <v>2.6253403569476572</v>
      </c>
      <c r="Q35" s="1">
        <v>2.3720107307562013</v>
      </c>
      <c r="R35" s="1">
        <v>8.0954011891544191</v>
      </c>
      <c r="S35" s="1">
        <v>7.8992652766000742</v>
      </c>
      <c r="T35" s="6">
        <v>7.9970887252881209</v>
      </c>
    </row>
    <row r="36" spans="1:20" x14ac:dyDescent="0.25">
      <c r="A36" s="5" t="s">
        <v>116</v>
      </c>
      <c r="B36" s="1">
        <v>3.2632786830423819</v>
      </c>
      <c r="C36" s="1">
        <v>11.200201543193286</v>
      </c>
      <c r="D36" s="1">
        <v>-0.12941611562653751</v>
      </c>
      <c r="E36" s="1">
        <v>19.632386732810573</v>
      </c>
      <c r="F36" s="6">
        <v>25.71549178716101</v>
      </c>
      <c r="H36" s="15" t="s">
        <v>189</v>
      </c>
      <c r="I36" s="1">
        <v>10.719740821857904</v>
      </c>
      <c r="J36" s="1">
        <v>10.113994730161137</v>
      </c>
      <c r="K36" s="1">
        <v>10.236574909603629</v>
      </c>
      <c r="L36" s="1">
        <v>16.761350414691911</v>
      </c>
      <c r="M36" s="1">
        <v>17.894508168529455</v>
      </c>
      <c r="N36" s="1">
        <v>18.391738956419481</v>
      </c>
      <c r="O36" s="1">
        <v>14.492846063430331</v>
      </c>
      <c r="P36" s="1">
        <v>14.549577679872513</v>
      </c>
      <c r="Q36" s="1">
        <v>16.359823575440579</v>
      </c>
      <c r="R36" s="1">
        <v>19.632386732810573</v>
      </c>
      <c r="S36" s="1">
        <v>17.285029012811499</v>
      </c>
      <c r="T36" s="6">
        <v>17.531960800009745</v>
      </c>
    </row>
    <row r="37" spans="1:20" x14ac:dyDescent="0.25">
      <c r="A37" s="5" t="s">
        <v>115</v>
      </c>
      <c r="B37" s="1">
        <v>3.2618146718042085</v>
      </c>
      <c r="C37" s="1">
        <v>11.503282065325765</v>
      </c>
      <c r="D37" s="1">
        <v>-0.23296788310416461</v>
      </c>
      <c r="E37" s="1">
        <v>17.285029012811499</v>
      </c>
      <c r="F37" s="6">
        <v>21.885717143686033</v>
      </c>
      <c r="H37" s="15" t="s">
        <v>188</v>
      </c>
      <c r="I37" s="1">
        <v>22.276488660983784</v>
      </c>
      <c r="J37" s="1">
        <v>20.899220045847798</v>
      </c>
      <c r="K37" s="1">
        <v>21.375083678546638</v>
      </c>
      <c r="L37" s="1">
        <v>25.908404387366225</v>
      </c>
      <c r="M37" s="1">
        <v>27.112342045880521</v>
      </c>
      <c r="N37" s="1">
        <v>26.232827682020911</v>
      </c>
      <c r="O37" s="1">
        <v>29.657416220357014</v>
      </c>
      <c r="P37" s="1">
        <v>27.660920903684932</v>
      </c>
      <c r="Q37" s="1">
        <v>27.592958987755335</v>
      </c>
      <c r="R37" s="1">
        <v>29.548783311084687</v>
      </c>
      <c r="S37" s="1">
        <v>26.26507083986953</v>
      </c>
      <c r="T37" s="6">
        <v>26.163149535672549</v>
      </c>
    </row>
    <row r="38" spans="1:20" x14ac:dyDescent="0.25">
      <c r="A38" s="5" t="s">
        <v>114</v>
      </c>
      <c r="B38" s="1">
        <v>3.2828545795669961</v>
      </c>
      <c r="C38" s="1">
        <v>11.806716400409044</v>
      </c>
      <c r="D38" s="1">
        <v>-0.23033781948677773</v>
      </c>
      <c r="E38" s="1">
        <v>17.531960800009745</v>
      </c>
      <c r="F38" s="6">
        <v>22.753278656369545</v>
      </c>
      <c r="H38" s="15" t="s">
        <v>187</v>
      </c>
      <c r="I38" s="1">
        <v>27.125049155958742</v>
      </c>
      <c r="J38" s="1">
        <v>24.360748482543915</v>
      </c>
      <c r="K38" s="1">
        <v>26.278308497625382</v>
      </c>
      <c r="L38" s="1">
        <v>30.055068013574903</v>
      </c>
      <c r="M38" s="1">
        <v>31.147756342005479</v>
      </c>
      <c r="N38" s="1">
        <v>30.907843235276101</v>
      </c>
      <c r="O38" s="1">
        <v>34.436209924776165</v>
      </c>
      <c r="P38" s="1">
        <v>32.683808118794047</v>
      </c>
      <c r="Q38" s="1">
        <v>33.058345329797959</v>
      </c>
      <c r="R38" s="1">
        <v>33.419776895945972</v>
      </c>
      <c r="S38" s="1">
        <v>30.589540858659316</v>
      </c>
      <c r="T38" s="6">
        <v>31.42849642631348</v>
      </c>
    </row>
    <row r="39" spans="1:20" x14ac:dyDescent="0.25">
      <c r="A39" s="5" t="s">
        <v>113</v>
      </c>
      <c r="B39" s="1">
        <v>3.6178867469677614</v>
      </c>
      <c r="C39" s="1">
        <v>12.224926908853501</v>
      </c>
      <c r="D39" s="1">
        <v>1.2074295835875426</v>
      </c>
      <c r="E39" s="1">
        <v>22.276488660983784</v>
      </c>
      <c r="F39" s="6">
        <v>29.792734820968096</v>
      </c>
      <c r="H39" s="15" t="s">
        <v>186</v>
      </c>
      <c r="I39" s="1">
        <v>32.06754677439119</v>
      </c>
      <c r="J39" s="1">
        <v>29.090449301839715</v>
      </c>
      <c r="K39" s="1">
        <v>30.476222578218433</v>
      </c>
      <c r="L39" s="1">
        <v>35.571698146782957</v>
      </c>
      <c r="M39" s="1">
        <v>37.532671679023046</v>
      </c>
      <c r="N39" s="1">
        <v>36.949531377125254</v>
      </c>
      <c r="O39" s="1">
        <v>43.657386673117834</v>
      </c>
      <c r="P39" s="1">
        <v>40.746822907296917</v>
      </c>
      <c r="Q39" s="1">
        <v>41.056165374179862</v>
      </c>
      <c r="R39" s="1">
        <v>38.267790523171335</v>
      </c>
      <c r="S39" s="1">
        <v>36.246089971992859</v>
      </c>
      <c r="T39" s="6">
        <v>36.608395267555963</v>
      </c>
    </row>
    <row r="40" spans="1:20" x14ac:dyDescent="0.25">
      <c r="A40" s="5" t="s">
        <v>112</v>
      </c>
      <c r="B40" s="1">
        <v>3.7297561917499831</v>
      </c>
      <c r="C40" s="1">
        <v>12.806145835079311</v>
      </c>
      <c r="D40" s="1">
        <v>0.56393294765876523</v>
      </c>
      <c r="E40" s="1">
        <v>20.899220045847798</v>
      </c>
      <c r="F40" s="6">
        <v>27.111753686853085</v>
      </c>
      <c r="H40" s="15" t="s">
        <v>185</v>
      </c>
      <c r="I40" s="1">
        <v>39.312677469444438</v>
      </c>
      <c r="J40" s="1">
        <v>36.198875414206242</v>
      </c>
      <c r="K40" s="1">
        <v>36.808696951804542</v>
      </c>
      <c r="L40" s="1">
        <v>46.226210890303406</v>
      </c>
      <c r="M40" s="1">
        <v>45.969229528600948</v>
      </c>
      <c r="N40" s="1">
        <v>46.424470965121216</v>
      </c>
      <c r="O40" s="1">
        <v>49.268480566660273</v>
      </c>
      <c r="P40" s="1">
        <v>48.44185578687452</v>
      </c>
      <c r="Q40" s="1">
        <v>47.64047087780596</v>
      </c>
      <c r="R40" s="1">
        <v>44.341976617869214</v>
      </c>
      <c r="S40" s="1">
        <v>40.785189674289569</v>
      </c>
      <c r="T40" s="6">
        <v>41.237883915975004</v>
      </c>
    </row>
    <row r="41" spans="1:20" x14ac:dyDescent="0.25">
      <c r="A41" s="5" t="s">
        <v>111</v>
      </c>
      <c r="B41" s="1">
        <v>4.5073107601634934</v>
      </c>
      <c r="C41" s="1">
        <v>13.643278585250579</v>
      </c>
      <c r="D41" s="1">
        <v>0.2890221095194721</v>
      </c>
      <c r="E41" s="1">
        <v>21.375083678546638</v>
      </c>
      <c r="F41" s="6">
        <v>26.831850007505999</v>
      </c>
      <c r="H41" s="15" t="s">
        <v>184</v>
      </c>
      <c r="I41" s="1">
        <v>42.292970661292088</v>
      </c>
      <c r="J41" s="1">
        <v>42.669983409323777</v>
      </c>
      <c r="K41" s="1">
        <v>42.006289960893355</v>
      </c>
      <c r="L41" s="1">
        <v>45.858168612819448</v>
      </c>
      <c r="M41" s="1">
        <v>46.473173070713777</v>
      </c>
      <c r="N41" s="1">
        <v>48.085411422369987</v>
      </c>
      <c r="O41" s="1">
        <v>53.820266394011128</v>
      </c>
      <c r="P41" s="1">
        <v>50.407079475635463</v>
      </c>
      <c r="Q41" s="1">
        <v>51.209563835093462</v>
      </c>
      <c r="R41" s="1">
        <v>47.162158054887193</v>
      </c>
      <c r="S41" s="1">
        <v>44.033794872873138</v>
      </c>
      <c r="T41" s="6">
        <v>45.05396008111056</v>
      </c>
    </row>
    <row r="42" spans="1:20" x14ac:dyDescent="0.25">
      <c r="A42" s="5" t="s">
        <v>110</v>
      </c>
      <c r="B42" s="1">
        <v>4.9414264410022248</v>
      </c>
      <c r="C42" s="1">
        <v>11.138700215235572</v>
      </c>
      <c r="D42" s="1">
        <v>2.8314385936421607</v>
      </c>
      <c r="E42" s="1">
        <v>25.908404387366225</v>
      </c>
      <c r="F42" s="6">
        <v>35.685662076592358</v>
      </c>
      <c r="H42" s="15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6"/>
    </row>
    <row r="43" spans="1:20" x14ac:dyDescent="0.25">
      <c r="A43" s="5" t="s">
        <v>109</v>
      </c>
      <c r="B43" s="1">
        <v>5.0488673511800561</v>
      </c>
      <c r="C43" s="1">
        <v>12.171512548063346</v>
      </c>
      <c r="D43" s="1">
        <v>2.6209522608393523</v>
      </c>
      <c r="E43" s="1">
        <v>27.112342045880521</v>
      </c>
      <c r="F43" s="6">
        <v>39.274424126270624</v>
      </c>
      <c r="H43" s="15" t="s">
        <v>204</v>
      </c>
      <c r="I43" s="14" t="s">
        <v>203</v>
      </c>
      <c r="J43" s="14" t="s">
        <v>202</v>
      </c>
      <c r="K43" s="14" t="s">
        <v>201</v>
      </c>
      <c r="L43" s="14" t="s">
        <v>200</v>
      </c>
      <c r="M43" s="14" t="s">
        <v>199</v>
      </c>
      <c r="N43" s="14" t="s">
        <v>198</v>
      </c>
      <c r="O43" s="14" t="s">
        <v>197</v>
      </c>
      <c r="P43" s="14" t="s">
        <v>196</v>
      </c>
      <c r="Q43" s="14" t="s">
        <v>195</v>
      </c>
      <c r="R43" s="14" t="s">
        <v>194</v>
      </c>
      <c r="S43" s="14" t="s">
        <v>193</v>
      </c>
      <c r="T43" s="13" t="s">
        <v>192</v>
      </c>
    </row>
    <row r="44" spans="1:20" x14ac:dyDescent="0.25">
      <c r="A44" s="5" t="s">
        <v>108</v>
      </c>
      <c r="B44" s="1">
        <v>4.8676440729672592</v>
      </c>
      <c r="C44" s="1">
        <v>11.647136213164261</v>
      </c>
      <c r="D44" s="1">
        <v>3.3570094351044322</v>
      </c>
      <c r="E44" s="1">
        <v>26.232827682020911</v>
      </c>
      <c r="F44" s="6">
        <v>37.069077456093105</v>
      </c>
      <c r="H44" s="15" t="s">
        <v>191</v>
      </c>
      <c r="I44" s="1">
        <v>-0.61491739032203296</v>
      </c>
      <c r="J44" s="1">
        <v>-0.63765141935011893</v>
      </c>
      <c r="K44" s="1">
        <v>-0.63899405506883344</v>
      </c>
      <c r="L44" s="1">
        <v>-0.64895711111355392</v>
      </c>
      <c r="M44" s="1">
        <v>-0.68025484592494245</v>
      </c>
      <c r="N44" s="1">
        <v>-0.67881825240888571</v>
      </c>
      <c r="O44" s="1">
        <v>-0.72350304682871658</v>
      </c>
      <c r="P44" s="1">
        <v>-0.72818222569319468</v>
      </c>
      <c r="Q44" s="1">
        <v>-0.73631785740187905</v>
      </c>
      <c r="R44" s="1">
        <v>-0.63119925476811289</v>
      </c>
      <c r="S44" s="1">
        <v>-0.63539085091978131</v>
      </c>
      <c r="T44" s="6">
        <v>-0.63322847004911997</v>
      </c>
    </row>
    <row r="45" spans="1:20" x14ac:dyDescent="0.25">
      <c r="A45" s="5" t="s">
        <v>107</v>
      </c>
      <c r="B45" s="1">
        <v>4.6104650503895961</v>
      </c>
      <c r="C45" s="1">
        <v>10.934783307009113</v>
      </c>
      <c r="D45" s="1">
        <v>3.6913295477081083</v>
      </c>
      <c r="E45" s="1">
        <v>29.657416220357014</v>
      </c>
      <c r="F45" s="6">
        <v>36.663251433754205</v>
      </c>
      <c r="H45" s="15" t="s">
        <v>190</v>
      </c>
      <c r="I45" s="1">
        <v>3.5368693109314466</v>
      </c>
      <c r="J45" s="1">
        <v>3.1777295407816486</v>
      </c>
      <c r="K45" s="1">
        <v>3.2734093892065297</v>
      </c>
      <c r="L45" s="1">
        <v>5.4317702564497399</v>
      </c>
      <c r="M45" s="1">
        <v>5.5653140146881706</v>
      </c>
      <c r="N45" s="1">
        <v>6.2380857321952412</v>
      </c>
      <c r="O45" s="1">
        <v>1.0420102943263014</v>
      </c>
      <c r="P45" s="1">
        <v>0.54446435757284106</v>
      </c>
      <c r="Q45" s="1">
        <v>0.32945054863297485</v>
      </c>
      <c r="R45" s="1">
        <v>8.3070347849588391</v>
      </c>
      <c r="S45" s="1">
        <v>8.1033110566452553</v>
      </c>
      <c r="T45" s="6">
        <v>8.3898794547224576</v>
      </c>
    </row>
    <row r="46" spans="1:20" x14ac:dyDescent="0.25">
      <c r="A46" s="5" t="s">
        <v>106</v>
      </c>
      <c r="B46" s="1">
        <v>4.7892372528721854</v>
      </c>
      <c r="C46" s="1">
        <v>11.198099710760792</v>
      </c>
      <c r="D46" s="1">
        <v>3.146895862995633</v>
      </c>
      <c r="E46" s="1">
        <v>27.660920903684932</v>
      </c>
      <c r="F46" s="6">
        <v>35.558419674456488</v>
      </c>
      <c r="H46" s="15" t="s">
        <v>189</v>
      </c>
      <c r="I46" s="1">
        <v>11.373216842209573</v>
      </c>
      <c r="J46" s="1">
        <v>10.989408174622071</v>
      </c>
      <c r="K46" s="1">
        <v>10.876648314507062</v>
      </c>
      <c r="L46" s="1">
        <v>20.341111402500601</v>
      </c>
      <c r="M46" s="1">
        <v>21.830130129570886</v>
      </c>
      <c r="N46" s="1">
        <v>22.927422159051876</v>
      </c>
      <c r="O46" s="1">
        <v>17.17132270376116</v>
      </c>
      <c r="P46" s="1">
        <v>17.725900392134076</v>
      </c>
      <c r="Q46" s="1">
        <v>21.068831163409467</v>
      </c>
      <c r="R46" s="1">
        <v>25.71549178716101</v>
      </c>
      <c r="S46" s="1">
        <v>21.885717143686033</v>
      </c>
      <c r="T46" s="6">
        <v>22.753278656369545</v>
      </c>
    </row>
    <row r="47" spans="1:20" x14ac:dyDescent="0.25">
      <c r="A47" s="5" t="s">
        <v>105</v>
      </c>
      <c r="B47" s="1">
        <v>5.0400787366115525</v>
      </c>
      <c r="C47" s="1">
        <v>12.446825804796518</v>
      </c>
      <c r="D47" s="1">
        <v>2.8417674402973465</v>
      </c>
      <c r="E47" s="1">
        <v>27.592958987755335</v>
      </c>
      <c r="F47" s="6">
        <v>35.368245855353386</v>
      </c>
      <c r="H47" s="15" t="s">
        <v>188</v>
      </c>
      <c r="I47" s="1">
        <v>29.792734820968096</v>
      </c>
      <c r="J47" s="1">
        <v>27.111753686853085</v>
      </c>
      <c r="K47" s="1">
        <v>26.831850007505999</v>
      </c>
      <c r="L47" s="1">
        <v>35.685662076592358</v>
      </c>
      <c r="M47" s="1">
        <v>39.274424126270624</v>
      </c>
      <c r="N47" s="1">
        <v>37.069077456093105</v>
      </c>
      <c r="O47" s="1">
        <v>36.663251433754205</v>
      </c>
      <c r="P47" s="1">
        <v>35.558419674456488</v>
      </c>
      <c r="Q47" s="1">
        <v>35.368245855353386</v>
      </c>
      <c r="R47" s="1">
        <v>42.521269250284384</v>
      </c>
      <c r="S47" s="1">
        <v>39.523728185005361</v>
      </c>
      <c r="T47" s="6">
        <v>39.805012666515807</v>
      </c>
    </row>
    <row r="48" spans="1:20" x14ac:dyDescent="0.25">
      <c r="A48" s="5" t="s">
        <v>104</v>
      </c>
      <c r="B48" s="1">
        <v>4.3309896530237246</v>
      </c>
      <c r="C48" s="1">
        <v>11.617818613661504</v>
      </c>
      <c r="D48" s="1">
        <v>2.733808734976455</v>
      </c>
      <c r="E48" s="1">
        <v>29.548783311084687</v>
      </c>
      <c r="F48" s="6">
        <v>42.521269250284384</v>
      </c>
      <c r="H48" s="15" t="s">
        <v>187</v>
      </c>
      <c r="I48" s="1">
        <v>40.761116980415984</v>
      </c>
      <c r="J48" s="1">
        <v>36.657177166601954</v>
      </c>
      <c r="K48" s="1">
        <v>37.889597217113071</v>
      </c>
      <c r="L48" s="1">
        <v>44.405110539112165</v>
      </c>
      <c r="M48" s="1">
        <v>48.724356664722229</v>
      </c>
      <c r="N48" s="1">
        <v>44.36583127591733</v>
      </c>
      <c r="O48" s="1">
        <v>39.720310857396228</v>
      </c>
      <c r="P48" s="1">
        <v>40.586343571320718</v>
      </c>
      <c r="Q48" s="1">
        <v>40.783869421896149</v>
      </c>
      <c r="R48" s="1">
        <v>52.026859090489509</v>
      </c>
      <c r="S48" s="1">
        <v>50.185759132785343</v>
      </c>
      <c r="T48" s="6">
        <v>51.470660260540299</v>
      </c>
    </row>
    <row r="49" spans="1:20" x14ac:dyDescent="0.25">
      <c r="A49" s="5" t="s">
        <v>103</v>
      </c>
      <c r="B49" s="1">
        <v>4.0809400619942124</v>
      </c>
      <c r="C49" s="1">
        <v>11.928941539660446</v>
      </c>
      <c r="D49" s="1">
        <v>2.3092339128356145</v>
      </c>
      <c r="E49" s="1">
        <v>26.26507083986953</v>
      </c>
      <c r="F49" s="6">
        <v>39.523728185005361</v>
      </c>
      <c r="H49" s="15" t="s">
        <v>186</v>
      </c>
      <c r="I49" s="1">
        <v>50.064821496936005</v>
      </c>
      <c r="J49" s="1">
        <v>45.033661346840184</v>
      </c>
      <c r="K49" s="1">
        <v>46.672970967427304</v>
      </c>
      <c r="L49" s="1">
        <v>49.693781124227002</v>
      </c>
      <c r="M49" s="1">
        <v>52.071053210784378</v>
      </c>
      <c r="N49" s="1">
        <v>50.300505105414494</v>
      </c>
      <c r="O49" s="1">
        <v>44.838149759927006</v>
      </c>
      <c r="P49" s="1">
        <v>46.169961242146393</v>
      </c>
      <c r="Q49" s="1">
        <v>45.742788057207477</v>
      </c>
      <c r="R49" s="1">
        <v>57.993904569081067</v>
      </c>
      <c r="S49" s="1">
        <v>57.890121212056023</v>
      </c>
      <c r="T49" s="6">
        <v>59.076617295088255</v>
      </c>
    </row>
    <row r="50" spans="1:20" x14ac:dyDescent="0.25">
      <c r="A50" s="5" t="s">
        <v>102</v>
      </c>
      <c r="B50" s="1">
        <v>4.1735553108520751</v>
      </c>
      <c r="C50" s="1">
        <v>12.026105898800457</v>
      </c>
      <c r="D50" s="1">
        <v>2.1823632695548674</v>
      </c>
      <c r="E50" s="1">
        <v>26.163149535672549</v>
      </c>
      <c r="F50" s="6">
        <v>39.805012666515807</v>
      </c>
      <c r="H50" s="15" t="s">
        <v>185</v>
      </c>
      <c r="I50" s="1">
        <v>61.204714070250155</v>
      </c>
      <c r="J50" s="1">
        <v>56.950421278769333</v>
      </c>
      <c r="K50" s="1">
        <v>58.203676712454843</v>
      </c>
      <c r="L50" s="1">
        <v>59.525517476128151</v>
      </c>
      <c r="M50" s="1">
        <v>61.900875247933961</v>
      </c>
      <c r="N50" s="1">
        <v>60.069627944761741</v>
      </c>
      <c r="O50" s="1">
        <v>52.383689856568424</v>
      </c>
      <c r="P50" s="1">
        <v>54.972221404974078</v>
      </c>
      <c r="Q50" s="1">
        <v>53.996423619542888</v>
      </c>
      <c r="R50" s="1">
        <v>69.591723559509703</v>
      </c>
      <c r="S50" s="1">
        <v>66.916206100838295</v>
      </c>
      <c r="T50" s="6">
        <v>68.576363949837443</v>
      </c>
    </row>
    <row r="51" spans="1:20" x14ac:dyDescent="0.25">
      <c r="A51" s="5" t="s">
        <v>101</v>
      </c>
      <c r="B51" s="1">
        <v>4.2728268404790191</v>
      </c>
      <c r="C51" s="1">
        <v>11.16802211656592</v>
      </c>
      <c r="D51" s="1">
        <v>3.5317400806119843</v>
      </c>
      <c r="E51" s="1">
        <v>27.125049155958742</v>
      </c>
      <c r="F51" s="6">
        <v>40.761116980415984</v>
      </c>
      <c r="H51" s="54" t="s">
        <v>184</v>
      </c>
      <c r="I51" s="8">
        <v>60.613091247681893</v>
      </c>
      <c r="J51" s="8">
        <v>60.310080202093275</v>
      </c>
      <c r="K51" s="8">
        <v>60.564759918924814</v>
      </c>
      <c r="L51" s="8">
        <v>58.328275167599507</v>
      </c>
      <c r="M51" s="8">
        <v>59.76931227980662</v>
      </c>
      <c r="N51" s="8">
        <v>59.979526946709818</v>
      </c>
      <c r="O51" s="8">
        <v>54.997548176927047</v>
      </c>
      <c r="P51" s="8">
        <v>55.89550555083418</v>
      </c>
      <c r="Q51" s="8">
        <v>55.28308139761873</v>
      </c>
      <c r="R51" s="8">
        <v>68.68710098194623</v>
      </c>
      <c r="S51" s="8">
        <v>69.036067163075103</v>
      </c>
      <c r="T51" s="9">
        <v>69.577087847771963</v>
      </c>
    </row>
    <row r="52" spans="1:20" x14ac:dyDescent="0.25">
      <c r="A52" s="5" t="s">
        <v>100</v>
      </c>
      <c r="B52" s="1">
        <v>4.5184379560088761</v>
      </c>
      <c r="C52" s="1">
        <v>11.679273367806546</v>
      </c>
      <c r="D52" s="1">
        <v>3.0006668671661654</v>
      </c>
      <c r="E52" s="1">
        <v>24.360748482543915</v>
      </c>
      <c r="F52" s="6">
        <v>36.657177166601954</v>
      </c>
    </row>
    <row r="53" spans="1:20" x14ac:dyDescent="0.25">
      <c r="A53" s="5" t="s">
        <v>99</v>
      </c>
      <c r="B53" s="1">
        <v>4.2812733263807239</v>
      </c>
      <c r="C53" s="1">
        <v>12.003131711125905</v>
      </c>
      <c r="D53" s="1">
        <v>2.2214227472651635</v>
      </c>
      <c r="E53" s="1">
        <v>26.278308497625382</v>
      </c>
      <c r="F53" s="6">
        <v>37.889597217113071</v>
      </c>
      <c r="H53" t="s">
        <v>235</v>
      </c>
    </row>
    <row r="54" spans="1:20" x14ac:dyDescent="0.25">
      <c r="A54" s="5" t="s">
        <v>98</v>
      </c>
      <c r="B54" s="1">
        <v>5.583472041290741</v>
      </c>
      <c r="C54" s="1">
        <v>13.418139815507018</v>
      </c>
      <c r="D54" s="1">
        <v>7.8053193379798866</v>
      </c>
      <c r="E54" s="1">
        <v>30.055068013574903</v>
      </c>
      <c r="F54" s="6">
        <v>44.405110539112165</v>
      </c>
    </row>
    <row r="55" spans="1:20" x14ac:dyDescent="0.25">
      <c r="A55" s="5" t="s">
        <v>97</v>
      </c>
      <c r="B55" s="1">
        <v>5.6299340072362725</v>
      </c>
      <c r="C55" s="1">
        <v>12.4648195541617</v>
      </c>
      <c r="D55" s="1">
        <v>6.9093417426926855</v>
      </c>
      <c r="E55" s="1">
        <v>31.147756342005479</v>
      </c>
      <c r="F55" s="6">
        <v>48.724356664722229</v>
      </c>
    </row>
    <row r="56" spans="1:20" x14ac:dyDescent="0.25">
      <c r="A56" s="5" t="s">
        <v>96</v>
      </c>
      <c r="B56" s="1">
        <v>5.1312926019445539</v>
      </c>
      <c r="C56" s="1">
        <v>13.970719603761491</v>
      </c>
      <c r="D56" s="1">
        <v>7.540631038220365</v>
      </c>
      <c r="E56" s="1">
        <v>30.907843235276101</v>
      </c>
      <c r="F56" s="6">
        <v>44.36583127591733</v>
      </c>
    </row>
    <row r="57" spans="1:20" x14ac:dyDescent="0.25">
      <c r="A57" s="5" t="s">
        <v>95</v>
      </c>
      <c r="B57" s="1">
        <v>5.8427830969247054</v>
      </c>
      <c r="C57" s="1">
        <v>10.544986288239091</v>
      </c>
      <c r="D57" s="1">
        <v>8.6865037673540737</v>
      </c>
      <c r="E57" s="1">
        <v>34.436209924776165</v>
      </c>
      <c r="F57" s="6">
        <v>39.720310857396228</v>
      </c>
    </row>
    <row r="58" spans="1:20" x14ac:dyDescent="0.25">
      <c r="A58" s="5" t="s">
        <v>94</v>
      </c>
      <c r="B58" s="1">
        <v>5.5267073394700805</v>
      </c>
      <c r="C58" s="1">
        <v>11.103347323183261</v>
      </c>
      <c r="D58" s="1">
        <v>7.9832554261048498</v>
      </c>
      <c r="E58" s="1">
        <v>32.683808118794047</v>
      </c>
      <c r="F58" s="6">
        <v>40.586343571320718</v>
      </c>
    </row>
    <row r="59" spans="1:20" x14ac:dyDescent="0.25">
      <c r="A59" s="5" t="s">
        <v>93</v>
      </c>
      <c r="B59" s="1">
        <v>5.6066453723347394</v>
      </c>
      <c r="C59" s="1">
        <v>12.024961447191579</v>
      </c>
      <c r="D59" s="1">
        <v>7.6092584520317557</v>
      </c>
      <c r="E59" s="1">
        <v>33.058345329797959</v>
      </c>
      <c r="F59" s="6">
        <v>40.783869421896149</v>
      </c>
    </row>
    <row r="60" spans="1:20" x14ac:dyDescent="0.25">
      <c r="A60" s="5" t="s">
        <v>92</v>
      </c>
      <c r="B60" s="1">
        <v>4.6492265139850106</v>
      </c>
      <c r="C60" s="1">
        <v>11.35504013473588</v>
      </c>
      <c r="D60" s="1">
        <v>6.0237374684371447</v>
      </c>
      <c r="E60" s="1">
        <v>33.419776895945972</v>
      </c>
      <c r="F60" s="6">
        <v>52.026859090489509</v>
      </c>
    </row>
    <row r="61" spans="1:20" x14ac:dyDescent="0.25">
      <c r="A61" s="5" t="s">
        <v>91</v>
      </c>
      <c r="B61" s="1">
        <v>4.446716109106668</v>
      </c>
      <c r="C61" s="1">
        <v>11.904362713420921</v>
      </c>
      <c r="D61" s="1">
        <v>5.6544421153080267</v>
      </c>
      <c r="E61" s="1">
        <v>30.589540858659316</v>
      </c>
      <c r="F61" s="6">
        <v>50.185759132785343</v>
      </c>
    </row>
    <row r="62" spans="1:20" x14ac:dyDescent="0.25">
      <c r="A62" s="5" t="s">
        <v>90</v>
      </c>
      <c r="B62" s="1">
        <v>4.6391319049163595</v>
      </c>
      <c r="C62" s="1">
        <v>13.802398077093079</v>
      </c>
      <c r="D62" s="1">
        <v>5.6244727063226492</v>
      </c>
      <c r="E62" s="1">
        <v>31.42849642631348</v>
      </c>
      <c r="F62" s="6">
        <v>51.470660260540299</v>
      </c>
    </row>
    <row r="63" spans="1:20" x14ac:dyDescent="0.25">
      <c r="A63" s="5" t="s">
        <v>89</v>
      </c>
      <c r="B63" s="1">
        <v>4.1346902994995522</v>
      </c>
      <c r="C63" s="1">
        <v>11.624515602729849</v>
      </c>
      <c r="D63" s="1">
        <v>5.7136564008418089</v>
      </c>
      <c r="E63" s="1">
        <v>32.06754677439119</v>
      </c>
      <c r="F63" s="6">
        <v>50.064821496936005</v>
      </c>
    </row>
    <row r="64" spans="1:20" x14ac:dyDescent="0.25">
      <c r="A64" s="5" t="s">
        <v>88</v>
      </c>
      <c r="B64" s="1">
        <v>4.5779865016243937</v>
      </c>
      <c r="C64" s="1">
        <v>12.074553413061304</v>
      </c>
      <c r="D64" s="1">
        <v>4.7028439135216278</v>
      </c>
      <c r="E64" s="1">
        <v>29.090449301839715</v>
      </c>
      <c r="F64" s="6">
        <v>45.033661346840184</v>
      </c>
    </row>
    <row r="65" spans="1:6" x14ac:dyDescent="0.25">
      <c r="A65" s="5" t="s">
        <v>87</v>
      </c>
      <c r="B65" s="1">
        <v>4.5201754166811225</v>
      </c>
      <c r="C65" s="1">
        <v>12.237372400491529</v>
      </c>
      <c r="D65" s="1">
        <v>3.7100732647102315</v>
      </c>
      <c r="E65" s="1">
        <v>30.476222578218433</v>
      </c>
      <c r="F65" s="6">
        <v>46.672970967427304</v>
      </c>
    </row>
    <row r="66" spans="1:6" x14ac:dyDescent="0.25">
      <c r="A66" s="5" t="s">
        <v>86</v>
      </c>
      <c r="B66" s="1">
        <v>5.9434501632805459</v>
      </c>
      <c r="C66" s="1">
        <v>12.264202739907281</v>
      </c>
      <c r="D66" s="1">
        <v>12.088707348274617</v>
      </c>
      <c r="E66" s="1">
        <v>35.571698146782957</v>
      </c>
      <c r="F66" s="6">
        <v>49.693781124227002</v>
      </c>
    </row>
    <row r="67" spans="1:6" x14ac:dyDescent="0.25">
      <c r="A67" s="5" t="s">
        <v>85</v>
      </c>
      <c r="B67" s="1">
        <v>5.8748815274079869</v>
      </c>
      <c r="C67" s="1">
        <v>14.781693565326359</v>
      </c>
      <c r="D67" s="1">
        <v>12.385765305952752</v>
      </c>
      <c r="E67" s="1">
        <v>37.532671679023046</v>
      </c>
      <c r="F67" s="6">
        <v>52.071053210784378</v>
      </c>
    </row>
    <row r="68" spans="1:6" x14ac:dyDescent="0.25">
      <c r="A68" s="5" t="s">
        <v>84</v>
      </c>
      <c r="B68" s="1">
        <v>5.5927854410294655</v>
      </c>
      <c r="C68" s="1">
        <v>11.614324710356453</v>
      </c>
      <c r="D68" s="1">
        <v>10.748905124990346</v>
      </c>
      <c r="E68" s="1">
        <v>36.949531377125254</v>
      </c>
      <c r="F68" s="6">
        <v>50.300505105414494</v>
      </c>
    </row>
    <row r="69" spans="1:6" x14ac:dyDescent="0.25">
      <c r="A69" s="5" t="s">
        <v>83</v>
      </c>
      <c r="B69" s="1">
        <v>6.1340194942412918</v>
      </c>
      <c r="C69" s="1">
        <v>12.679377899166777</v>
      </c>
      <c r="D69" s="1">
        <v>13.260509327323955</v>
      </c>
      <c r="E69" s="1">
        <v>43.657386673117834</v>
      </c>
      <c r="F69" s="6">
        <v>44.838149759927006</v>
      </c>
    </row>
    <row r="70" spans="1:6" x14ac:dyDescent="0.25">
      <c r="A70" s="5" t="s">
        <v>82</v>
      </c>
      <c r="B70" s="1">
        <v>6.3595551337383496</v>
      </c>
      <c r="C70" s="1">
        <v>11.935925352180808</v>
      </c>
      <c r="D70" s="1">
        <v>12.159837417249195</v>
      </c>
      <c r="E70" s="1">
        <v>40.746822907296917</v>
      </c>
      <c r="F70" s="6">
        <v>46.169961242146393</v>
      </c>
    </row>
    <row r="71" spans="1:6" x14ac:dyDescent="0.25">
      <c r="A71" s="5" t="s">
        <v>81</v>
      </c>
      <c r="B71" s="1">
        <v>6.0929548803390539</v>
      </c>
      <c r="C71" s="1">
        <v>12.339285334878419</v>
      </c>
      <c r="D71" s="1">
        <v>12.013123665410506</v>
      </c>
      <c r="E71" s="1">
        <v>41.056165374179862</v>
      </c>
      <c r="F71" s="6">
        <v>45.742788057207477</v>
      </c>
    </row>
    <row r="72" spans="1:6" x14ac:dyDescent="0.25">
      <c r="A72" s="5" t="s">
        <v>80</v>
      </c>
      <c r="B72" s="1">
        <v>5.0167695224032842</v>
      </c>
      <c r="C72" s="1">
        <v>11.272840999665123</v>
      </c>
      <c r="D72" s="1">
        <v>7.8590698440133124</v>
      </c>
      <c r="E72" s="1">
        <v>38.267790523171335</v>
      </c>
      <c r="F72" s="6">
        <v>57.993904569081067</v>
      </c>
    </row>
    <row r="73" spans="1:6" x14ac:dyDescent="0.25">
      <c r="A73" s="5" t="s">
        <v>79</v>
      </c>
      <c r="B73" s="1">
        <v>5.2000207776677687</v>
      </c>
      <c r="C73" s="1">
        <v>12.104267209211097</v>
      </c>
      <c r="D73" s="1">
        <v>7.9648876432695443</v>
      </c>
      <c r="E73" s="1">
        <v>36.246089971992859</v>
      </c>
      <c r="F73" s="6">
        <v>57.890121212056023</v>
      </c>
    </row>
    <row r="74" spans="1:6" x14ac:dyDescent="0.25">
      <c r="A74" s="5" t="s">
        <v>78</v>
      </c>
      <c r="B74" s="1">
        <v>5.448485368298936</v>
      </c>
      <c r="C74" s="1">
        <v>12.500747030028425</v>
      </c>
      <c r="D74" s="1">
        <v>7.8110127480114739</v>
      </c>
      <c r="E74" s="1">
        <v>36.608395267555963</v>
      </c>
      <c r="F74" s="6">
        <v>59.076617295088255</v>
      </c>
    </row>
    <row r="75" spans="1:6" x14ac:dyDescent="0.25">
      <c r="A75" s="5" t="s">
        <v>77</v>
      </c>
      <c r="B75" s="1">
        <v>5.4248916373880105</v>
      </c>
      <c r="C75" s="1">
        <v>13.984993221140844</v>
      </c>
      <c r="D75" s="1">
        <v>8.6797005296505549</v>
      </c>
      <c r="E75" s="1">
        <v>39.312677469444438</v>
      </c>
      <c r="F75" s="6">
        <v>58.906700238502509</v>
      </c>
    </row>
    <row r="76" spans="1:6" x14ac:dyDescent="0.25">
      <c r="A76" s="5" t="s">
        <v>76</v>
      </c>
      <c r="B76" s="1">
        <v>5.6517047411943295</v>
      </c>
      <c r="C76" s="1">
        <v>16.178891045440359</v>
      </c>
      <c r="D76" s="1">
        <v>7.3163994928429812</v>
      </c>
      <c r="E76" s="1">
        <v>36.198875414206242</v>
      </c>
      <c r="F76" s="6">
        <v>54.812140628160414</v>
      </c>
    </row>
    <row r="77" spans="1:6" x14ac:dyDescent="0.25">
      <c r="A77" s="5" t="s">
        <v>75</v>
      </c>
      <c r="B77" s="1">
        <v>5.1440110489894177</v>
      </c>
      <c r="C77" s="1">
        <v>12.957186960731596</v>
      </c>
      <c r="D77" s="1">
        <v>5.6714732167542463</v>
      </c>
      <c r="E77" s="1">
        <v>36.808696951804542</v>
      </c>
      <c r="F77" s="6">
        <v>56.018340890278317</v>
      </c>
    </row>
    <row r="78" spans="1:6" x14ac:dyDescent="0.25">
      <c r="A78" s="5" t="s">
        <v>74</v>
      </c>
      <c r="B78" s="1">
        <v>6.2876494640763001</v>
      </c>
      <c r="C78" s="1">
        <v>15.849071934790906</v>
      </c>
      <c r="D78" s="1">
        <v>16.96641955116085</v>
      </c>
      <c r="E78" s="1">
        <v>46.226210890303406</v>
      </c>
      <c r="F78" s="6">
        <v>57.290551353337804</v>
      </c>
    </row>
    <row r="79" spans="1:6" x14ac:dyDescent="0.25">
      <c r="A79" s="5" t="s">
        <v>73</v>
      </c>
      <c r="B79" s="1">
        <v>6.4910554271258594</v>
      </c>
      <c r="C79" s="1">
        <v>16.88307663534254</v>
      </c>
      <c r="D79" s="1">
        <v>15.365992334371734</v>
      </c>
      <c r="E79" s="1">
        <v>45.969229528600948</v>
      </c>
      <c r="F79" s="6">
        <v>59.576723102500097</v>
      </c>
    </row>
    <row r="80" spans="1:6" x14ac:dyDescent="0.25">
      <c r="A80" s="5" t="s">
        <v>72</v>
      </c>
      <c r="B80" s="1">
        <v>5.5930849561597746</v>
      </c>
      <c r="C80" s="1">
        <v>15.425536554981701</v>
      </c>
      <c r="D80" s="1">
        <v>14.004394240798618</v>
      </c>
      <c r="E80" s="1">
        <v>46.424470965121216</v>
      </c>
      <c r="F80" s="6">
        <v>57.814232457960578</v>
      </c>
    </row>
    <row r="81" spans="1:6" x14ac:dyDescent="0.25">
      <c r="A81" s="5" t="s">
        <v>71</v>
      </c>
      <c r="B81" s="1">
        <v>6.443049819799862</v>
      </c>
      <c r="C81" s="1">
        <v>11.212732588911706</v>
      </c>
      <c r="D81" s="1">
        <v>13.211287966580052</v>
      </c>
      <c r="E81" s="1">
        <v>49.268480566660273</v>
      </c>
      <c r="F81" s="6">
        <v>50.416873318381448</v>
      </c>
    </row>
    <row r="82" spans="1:6" x14ac:dyDescent="0.25">
      <c r="A82" s="5" t="s">
        <v>70</v>
      </c>
      <c r="B82" s="1">
        <v>5.6725772491252577</v>
      </c>
      <c r="C82" s="1">
        <v>11.897413167614729</v>
      </c>
      <c r="D82" s="1">
        <v>11.890097209561651</v>
      </c>
      <c r="E82" s="1">
        <v>48.44185578687452</v>
      </c>
      <c r="F82" s="6">
        <v>52.908214946165565</v>
      </c>
    </row>
    <row r="83" spans="1:6" x14ac:dyDescent="0.25">
      <c r="A83" s="5" t="s">
        <v>69</v>
      </c>
      <c r="B83" s="1">
        <v>5.9064042135637731</v>
      </c>
      <c r="C83" s="1">
        <v>14.912735620453946</v>
      </c>
      <c r="D83" s="1">
        <v>12.576611576717262</v>
      </c>
      <c r="E83" s="1">
        <v>47.64047087780596</v>
      </c>
      <c r="F83" s="6">
        <v>51.969054809353011</v>
      </c>
    </row>
    <row r="84" spans="1:6" x14ac:dyDescent="0.25">
      <c r="A84" s="5" t="s">
        <v>68</v>
      </c>
      <c r="B84" s="1">
        <v>5.0013183345810477</v>
      </c>
      <c r="C84" s="1">
        <v>11.546966988359527</v>
      </c>
      <c r="D84" s="1">
        <v>7.7138893717122858</v>
      </c>
      <c r="E84" s="1">
        <v>44.341976617869214</v>
      </c>
      <c r="F84" s="6">
        <v>66.978808104478659</v>
      </c>
    </row>
    <row r="85" spans="1:6" x14ac:dyDescent="0.25">
      <c r="A85" s="5" t="s">
        <v>67</v>
      </c>
      <c r="B85" s="1">
        <v>5.2626716400420532</v>
      </c>
      <c r="C85" s="1">
        <v>12.066982841392026</v>
      </c>
      <c r="D85" s="1">
        <v>7.9725288638961445</v>
      </c>
      <c r="E85" s="1">
        <v>40.785189674289569</v>
      </c>
      <c r="F85" s="6">
        <v>64.403746570167144</v>
      </c>
    </row>
    <row r="86" spans="1:6" x14ac:dyDescent="0.25">
      <c r="A86" s="5" t="s">
        <v>66</v>
      </c>
      <c r="B86" s="1">
        <v>5.1568792082428523</v>
      </c>
      <c r="C86" s="1">
        <v>14.710476739937956</v>
      </c>
      <c r="D86" s="1">
        <v>7.4183726981844904</v>
      </c>
      <c r="E86" s="1">
        <v>41.237883915975004</v>
      </c>
      <c r="F86" s="6">
        <v>66.001571545664021</v>
      </c>
    </row>
    <row r="87" spans="1:6" x14ac:dyDescent="0.25">
      <c r="A87" s="5" t="s">
        <v>65</v>
      </c>
      <c r="B87" s="1">
        <v>5.0423162419705188</v>
      </c>
      <c r="C87" s="1">
        <v>13.155859567641329</v>
      </c>
      <c r="D87" s="1">
        <v>9.7129473320122148</v>
      </c>
      <c r="E87" s="1">
        <v>42.292970661292088</v>
      </c>
      <c r="F87" s="6">
        <v>60.613091247681893</v>
      </c>
    </row>
    <row r="88" spans="1:6" x14ac:dyDescent="0.25">
      <c r="A88" s="5" t="s">
        <v>64</v>
      </c>
      <c r="B88" s="1">
        <v>6.2928857799064026</v>
      </c>
      <c r="C88" s="1">
        <v>13.215608856379667</v>
      </c>
      <c r="D88" s="1">
        <v>10.602123719680312</v>
      </c>
      <c r="E88" s="1">
        <v>42.669983409323777</v>
      </c>
      <c r="F88" s="6">
        <v>60.310080202093275</v>
      </c>
    </row>
    <row r="89" spans="1:6" x14ac:dyDescent="0.25">
      <c r="A89" s="5" t="s">
        <v>63</v>
      </c>
      <c r="B89" s="1">
        <v>5.4435613143309611</v>
      </c>
      <c r="C89" s="1">
        <v>14.128013611596458</v>
      </c>
      <c r="D89" s="1">
        <v>7.4205291643213904</v>
      </c>
      <c r="E89" s="1">
        <v>42.006289960893355</v>
      </c>
      <c r="F89" s="6">
        <v>60.564759918924814</v>
      </c>
    </row>
    <row r="90" spans="1:6" x14ac:dyDescent="0.25">
      <c r="A90" s="5" t="s">
        <v>62</v>
      </c>
      <c r="B90" s="1">
        <v>5.3022390794823275</v>
      </c>
      <c r="C90" s="1">
        <v>13.985964731001763</v>
      </c>
      <c r="D90" s="1">
        <v>14.599725872100583</v>
      </c>
      <c r="E90" s="1">
        <v>45.858168612819448</v>
      </c>
      <c r="F90" s="6">
        <v>58.328275167599507</v>
      </c>
    </row>
    <row r="91" spans="1:6" x14ac:dyDescent="0.25">
      <c r="A91" s="5" t="s">
        <v>61</v>
      </c>
      <c r="B91" s="1">
        <v>5.4025179603907088</v>
      </c>
      <c r="C91" s="1">
        <v>15.530099069677608</v>
      </c>
      <c r="D91" s="1">
        <v>13.428976698485609</v>
      </c>
      <c r="E91" s="1">
        <v>46.473173070713777</v>
      </c>
      <c r="F91" s="6">
        <v>59.76931227980662</v>
      </c>
    </row>
    <row r="92" spans="1:6" x14ac:dyDescent="0.25">
      <c r="A92" s="5" t="s">
        <v>60</v>
      </c>
      <c r="B92" s="1">
        <v>4.9487963126199057</v>
      </c>
      <c r="C92" s="1">
        <v>14.183006958914598</v>
      </c>
      <c r="D92" s="1">
        <v>11.639345317211589</v>
      </c>
      <c r="E92" s="1">
        <v>48.085411422369987</v>
      </c>
      <c r="F92" s="6">
        <v>59.979526946709818</v>
      </c>
    </row>
    <row r="93" spans="1:6" x14ac:dyDescent="0.25">
      <c r="A93" s="5" t="s">
        <v>59</v>
      </c>
      <c r="B93" s="1">
        <v>5.2804977679314247</v>
      </c>
      <c r="C93" s="1">
        <v>12.371256734754134</v>
      </c>
      <c r="D93" s="1">
        <v>11.634547680938425</v>
      </c>
      <c r="E93" s="1">
        <v>53.820266394011128</v>
      </c>
      <c r="F93" s="6">
        <v>54.997548176927047</v>
      </c>
    </row>
    <row r="94" spans="1:6" x14ac:dyDescent="0.25">
      <c r="A94" s="5" t="s">
        <v>58</v>
      </c>
      <c r="B94" s="1">
        <v>5.1123714595923238</v>
      </c>
      <c r="C94" s="1">
        <v>12.815570577437304</v>
      </c>
      <c r="D94" s="1">
        <v>10.025614973003508</v>
      </c>
      <c r="E94" s="1">
        <v>50.407079475635463</v>
      </c>
      <c r="F94" s="6">
        <v>55.89550555083418</v>
      </c>
    </row>
    <row r="95" spans="1:6" x14ac:dyDescent="0.25">
      <c r="A95" s="5" t="s">
        <v>57</v>
      </c>
      <c r="B95" s="1">
        <v>5.5123285229204173</v>
      </c>
      <c r="C95" s="1">
        <v>12.072511750468077</v>
      </c>
      <c r="D95" s="1">
        <v>11.116864673538176</v>
      </c>
      <c r="E95" s="1">
        <v>51.209563835093462</v>
      </c>
      <c r="F95" s="6">
        <v>55.28308139761873</v>
      </c>
    </row>
    <row r="96" spans="1:6" x14ac:dyDescent="0.25">
      <c r="A96" s="5" t="s">
        <v>56</v>
      </c>
      <c r="B96" s="1">
        <v>4.8208471791412792</v>
      </c>
      <c r="C96" s="1">
        <v>12.186570401871478</v>
      </c>
      <c r="D96" s="1">
        <v>6.2631970230482032</v>
      </c>
      <c r="E96" s="1">
        <v>47.162158054887193</v>
      </c>
      <c r="F96" s="6">
        <v>68.68710098194623</v>
      </c>
    </row>
    <row r="97" spans="1:6" x14ac:dyDescent="0.25">
      <c r="A97" s="5" t="s">
        <v>55</v>
      </c>
      <c r="B97" s="1">
        <v>4.9712334392428783</v>
      </c>
      <c r="C97" s="1">
        <v>13.249598076272878</v>
      </c>
      <c r="D97" s="1">
        <v>7.0355133889033885</v>
      </c>
      <c r="E97" s="1">
        <v>44.033794872873138</v>
      </c>
      <c r="F97" s="6">
        <v>69.036067163075103</v>
      </c>
    </row>
    <row r="98" spans="1:6" x14ac:dyDescent="0.25">
      <c r="A98" s="5" t="s">
        <v>54</v>
      </c>
      <c r="B98" s="8">
        <v>4.9553114578303372</v>
      </c>
      <c r="C98" s="8">
        <v>13.503354157168515</v>
      </c>
      <c r="D98" s="8">
        <v>6.4705751915811005</v>
      </c>
      <c r="E98" s="8">
        <v>45.05396008111056</v>
      </c>
      <c r="F98" s="9">
        <v>69.57708784777196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2"/>
  <sheetViews>
    <sheetView workbookViewId="0">
      <selection activeCell="W45" sqref="W45"/>
    </sheetView>
  </sheetViews>
  <sheetFormatPr defaultRowHeight="15" x14ac:dyDescent="0.25"/>
  <cols>
    <col min="1" max="1" width="4.5703125" customWidth="1"/>
    <col min="2" max="4" width="10.140625" bestFit="1" customWidth="1"/>
    <col min="14" max="14" width="12" bestFit="1" customWidth="1"/>
    <col min="23" max="23" width="16.85546875" bestFit="1" customWidth="1"/>
  </cols>
  <sheetData>
    <row r="1" spans="1:32" x14ac:dyDescent="0.25">
      <c r="B1" s="24" t="s">
        <v>228</v>
      </c>
    </row>
    <row r="2" spans="1:32" x14ac:dyDescent="0.25">
      <c r="B2" s="29">
        <v>1</v>
      </c>
      <c r="C2" s="29">
        <v>2</v>
      </c>
      <c r="D2" s="29">
        <v>3</v>
      </c>
      <c r="E2" s="29">
        <v>4</v>
      </c>
      <c r="F2" s="29">
        <v>5</v>
      </c>
      <c r="G2" s="29">
        <v>6</v>
      </c>
      <c r="H2" s="29">
        <v>7</v>
      </c>
      <c r="I2" s="29">
        <v>8</v>
      </c>
      <c r="J2" s="29">
        <v>9</v>
      </c>
      <c r="K2" s="29">
        <v>10</v>
      </c>
      <c r="L2" s="29">
        <v>11</v>
      </c>
      <c r="M2" s="29">
        <v>12</v>
      </c>
    </row>
    <row r="3" spans="1:32" x14ac:dyDescent="0.25">
      <c r="A3" s="29" t="s">
        <v>0</v>
      </c>
      <c r="B3" s="34">
        <v>0</v>
      </c>
      <c r="C3" s="33">
        <v>0</v>
      </c>
      <c r="D3" s="32">
        <v>0</v>
      </c>
      <c r="E3" s="48" t="s">
        <v>203</v>
      </c>
      <c r="F3" s="48" t="s">
        <v>203</v>
      </c>
      <c r="G3" s="48" t="s">
        <v>203</v>
      </c>
      <c r="H3" s="48" t="s">
        <v>202</v>
      </c>
      <c r="I3" s="48" t="s">
        <v>202</v>
      </c>
      <c r="J3" s="48" t="s">
        <v>202</v>
      </c>
      <c r="K3" s="48" t="s">
        <v>201</v>
      </c>
      <c r="L3" s="48" t="s">
        <v>201</v>
      </c>
      <c r="M3" s="47" t="s">
        <v>201</v>
      </c>
    </row>
    <row r="4" spans="1:32" x14ac:dyDescent="0.25">
      <c r="A4" s="29" t="s">
        <v>1</v>
      </c>
      <c r="B4" s="36">
        <v>200</v>
      </c>
      <c r="C4" s="31">
        <v>200</v>
      </c>
      <c r="D4" s="30">
        <v>200</v>
      </c>
      <c r="E4" s="53" t="s">
        <v>205</v>
      </c>
      <c r="F4" s="53" t="s">
        <v>205</v>
      </c>
      <c r="G4" s="53" t="s">
        <v>205</v>
      </c>
      <c r="H4" s="53" t="s">
        <v>199</v>
      </c>
      <c r="I4" s="53" t="s">
        <v>199</v>
      </c>
      <c r="J4" s="53" t="s">
        <v>199</v>
      </c>
      <c r="K4" s="53" t="s">
        <v>198</v>
      </c>
      <c r="L4" s="53" t="s">
        <v>198</v>
      </c>
      <c r="M4" s="52" t="s">
        <v>198</v>
      </c>
    </row>
    <row r="5" spans="1:32" x14ac:dyDescent="0.25">
      <c r="A5" s="29" t="s">
        <v>2</v>
      </c>
      <c r="B5" s="36">
        <v>400</v>
      </c>
      <c r="C5" s="31">
        <v>400</v>
      </c>
      <c r="D5" s="30">
        <v>400</v>
      </c>
      <c r="E5" s="53" t="s">
        <v>197</v>
      </c>
      <c r="F5" s="53" t="s">
        <v>197</v>
      </c>
      <c r="G5" s="53" t="s">
        <v>197</v>
      </c>
      <c r="H5" s="53" t="s">
        <v>196</v>
      </c>
      <c r="I5" s="53" t="s">
        <v>196</v>
      </c>
      <c r="J5" s="53" t="s">
        <v>196</v>
      </c>
      <c r="K5" s="53" t="s">
        <v>195</v>
      </c>
      <c r="L5" s="53" t="s">
        <v>195</v>
      </c>
      <c r="M5" s="52" t="s">
        <v>195</v>
      </c>
    </row>
    <row r="6" spans="1:32" x14ac:dyDescent="0.25">
      <c r="A6" s="29" t="s">
        <v>3</v>
      </c>
      <c r="B6" s="36">
        <v>600</v>
      </c>
      <c r="C6" s="31">
        <v>600</v>
      </c>
      <c r="D6" s="30">
        <v>600</v>
      </c>
      <c r="E6" s="53" t="s">
        <v>194</v>
      </c>
      <c r="F6" s="53" t="s">
        <v>194</v>
      </c>
      <c r="G6" s="53" t="s">
        <v>194</v>
      </c>
      <c r="H6" s="53" t="s">
        <v>193</v>
      </c>
      <c r="I6" s="53" t="s">
        <v>193</v>
      </c>
      <c r="J6" s="53" t="s">
        <v>193</v>
      </c>
      <c r="K6" s="53" t="s">
        <v>192</v>
      </c>
      <c r="L6" s="53" t="s">
        <v>192</v>
      </c>
      <c r="M6" s="52" t="s">
        <v>192</v>
      </c>
    </row>
    <row r="7" spans="1:32" x14ac:dyDescent="0.25">
      <c r="A7" s="29" t="s">
        <v>4</v>
      </c>
      <c r="B7" s="36">
        <v>800</v>
      </c>
      <c r="C7" s="31">
        <v>800</v>
      </c>
      <c r="D7" s="30">
        <v>800</v>
      </c>
      <c r="E7" s="51" t="s">
        <v>203</v>
      </c>
      <c r="F7" s="51" t="s">
        <v>203</v>
      </c>
      <c r="G7" s="51" t="s">
        <v>203</v>
      </c>
      <c r="H7" s="51" t="s">
        <v>202</v>
      </c>
      <c r="I7" s="51" t="s">
        <v>202</v>
      </c>
      <c r="J7" s="51" t="s">
        <v>202</v>
      </c>
      <c r="K7" s="51" t="s">
        <v>201</v>
      </c>
      <c r="L7" s="51" t="s">
        <v>201</v>
      </c>
      <c r="M7" s="50" t="s">
        <v>201</v>
      </c>
    </row>
    <row r="8" spans="1:32" x14ac:dyDescent="0.25">
      <c r="A8" s="29" t="s">
        <v>5</v>
      </c>
      <c r="B8" s="36">
        <v>1000</v>
      </c>
      <c r="C8" s="31">
        <v>1000</v>
      </c>
      <c r="D8" s="30">
        <v>1000</v>
      </c>
      <c r="E8" s="46" t="s">
        <v>205</v>
      </c>
      <c r="F8" s="46" t="s">
        <v>205</v>
      </c>
      <c r="G8" s="46" t="s">
        <v>205</v>
      </c>
      <c r="H8" s="46" t="s">
        <v>199</v>
      </c>
      <c r="I8" s="46" t="s">
        <v>199</v>
      </c>
      <c r="J8" s="46" t="s">
        <v>199</v>
      </c>
      <c r="K8" s="46" t="s">
        <v>198</v>
      </c>
      <c r="L8" s="46" t="s">
        <v>198</v>
      </c>
      <c r="M8" s="45" t="s">
        <v>198</v>
      </c>
    </row>
    <row r="9" spans="1:32" x14ac:dyDescent="0.25">
      <c r="A9" s="29" t="s">
        <v>6</v>
      </c>
      <c r="B9" s="49" t="s">
        <v>227</v>
      </c>
      <c r="C9" s="48" t="s">
        <v>227</v>
      </c>
      <c r="D9" s="47" t="s">
        <v>227</v>
      </c>
      <c r="E9" s="46" t="s">
        <v>197</v>
      </c>
      <c r="F9" s="46" t="s">
        <v>197</v>
      </c>
      <c r="G9" s="46" t="s">
        <v>197</v>
      </c>
      <c r="H9" s="46" t="s">
        <v>196</v>
      </c>
      <c r="I9" s="46" t="s">
        <v>196</v>
      </c>
      <c r="J9" s="46" t="s">
        <v>196</v>
      </c>
      <c r="K9" s="46" t="s">
        <v>195</v>
      </c>
      <c r="L9" s="46" t="s">
        <v>195</v>
      </c>
      <c r="M9" s="45" t="s">
        <v>195</v>
      </c>
    </row>
    <row r="10" spans="1:32" x14ac:dyDescent="0.25">
      <c r="A10" s="29" t="s">
        <v>7</v>
      </c>
      <c r="B10" s="44" t="s">
        <v>227</v>
      </c>
      <c r="C10" s="43" t="s">
        <v>227</v>
      </c>
      <c r="D10" s="42" t="s">
        <v>227</v>
      </c>
      <c r="E10" s="43" t="s">
        <v>194</v>
      </c>
      <c r="F10" s="43" t="s">
        <v>194</v>
      </c>
      <c r="G10" s="43" t="s">
        <v>194</v>
      </c>
      <c r="H10" s="43" t="s">
        <v>193</v>
      </c>
      <c r="I10" s="43" t="s">
        <v>193</v>
      </c>
      <c r="J10" s="43" t="s">
        <v>193</v>
      </c>
      <c r="K10" s="43" t="s">
        <v>192</v>
      </c>
      <c r="L10" s="43" t="s">
        <v>192</v>
      </c>
      <c r="M10" s="42" t="s">
        <v>192</v>
      </c>
    </row>
    <row r="11" spans="1:32" x14ac:dyDescent="0.25">
      <c r="B11" s="24" t="s">
        <v>226</v>
      </c>
      <c r="U11" s="24" t="s">
        <v>225</v>
      </c>
    </row>
    <row r="12" spans="1:32" x14ac:dyDescent="0.25">
      <c r="B12" s="24" t="s">
        <v>224</v>
      </c>
      <c r="U12" s="24" t="s">
        <v>223</v>
      </c>
    </row>
    <row r="13" spans="1:32" x14ac:dyDescent="0.25">
      <c r="B13" s="29">
        <v>1</v>
      </c>
      <c r="C13" s="29">
        <v>2</v>
      </c>
      <c r="D13" s="29">
        <v>3</v>
      </c>
      <c r="E13" s="29">
        <v>4</v>
      </c>
      <c r="F13" s="29">
        <v>5</v>
      </c>
      <c r="G13" s="29">
        <v>6</v>
      </c>
      <c r="H13" s="29">
        <v>7</v>
      </c>
      <c r="I13" s="29">
        <v>8</v>
      </c>
      <c r="J13" s="29">
        <v>9</v>
      </c>
      <c r="K13" s="29">
        <v>10</v>
      </c>
      <c r="L13" s="29">
        <v>11</v>
      </c>
      <c r="M13" s="29">
        <v>12</v>
      </c>
      <c r="U13" s="29">
        <v>1</v>
      </c>
      <c r="V13" s="29">
        <v>2</v>
      </c>
      <c r="W13" s="29">
        <v>3</v>
      </c>
      <c r="X13" s="29">
        <v>4</v>
      </c>
      <c r="Y13" s="29">
        <v>5</v>
      </c>
      <c r="Z13" s="29">
        <v>6</v>
      </c>
      <c r="AA13" s="29">
        <v>7</v>
      </c>
      <c r="AB13" s="29">
        <v>8</v>
      </c>
      <c r="AC13" s="29">
        <v>9</v>
      </c>
      <c r="AD13" s="29">
        <v>10</v>
      </c>
      <c r="AE13" s="29">
        <v>11</v>
      </c>
      <c r="AF13" s="29">
        <v>12</v>
      </c>
    </row>
    <row r="14" spans="1:32" x14ac:dyDescent="0.25">
      <c r="A14" s="29" t="s">
        <v>0</v>
      </c>
      <c r="B14" s="34">
        <v>-5.0999999999999997E-2</v>
      </c>
      <c r="C14" s="33">
        <v>-5.1999999999999998E-2</v>
      </c>
      <c r="D14" s="32">
        <v>-5.2999999999999999E-2</v>
      </c>
      <c r="E14" s="34">
        <v>0.27100000000000002</v>
      </c>
      <c r="F14" s="33">
        <v>0.26700000000000002</v>
      </c>
      <c r="G14" s="33">
        <v>0.252</v>
      </c>
      <c r="H14" s="33">
        <v>0.20699999999999999</v>
      </c>
      <c r="I14" s="33">
        <v>0.23599999999999999</v>
      </c>
      <c r="J14" s="33">
        <v>0.23499999999999999</v>
      </c>
      <c r="K14" s="33">
        <v>0.23699999999999999</v>
      </c>
      <c r="L14" s="33">
        <v>0.22900000000000001</v>
      </c>
      <c r="M14" s="32">
        <v>0.23100000000000001</v>
      </c>
      <c r="T14" s="29" t="s">
        <v>0</v>
      </c>
      <c r="U14" s="37">
        <v>0</v>
      </c>
      <c r="V14" s="4">
        <f t="shared" ref="V14:V19" si="0">AVERAGE(B14:D14)</f>
        <v>-5.1999999999999998E-2</v>
      </c>
      <c r="W14" s="32" t="s">
        <v>222</v>
      </c>
      <c r="X14" s="34">
        <f t="shared" ref="X14:AF15" si="1">(E14/0.0011)+0.039</f>
        <v>246.40263636363636</v>
      </c>
      <c r="Y14" s="33">
        <f t="shared" si="1"/>
        <v>242.76627272727271</v>
      </c>
      <c r="Z14" s="33">
        <f t="shared" si="1"/>
        <v>229.12990909090905</v>
      </c>
      <c r="AA14" s="33">
        <f t="shared" si="1"/>
        <v>188.22081818181815</v>
      </c>
      <c r="AB14" s="33">
        <f t="shared" si="1"/>
        <v>214.58445454545452</v>
      </c>
      <c r="AC14" s="33">
        <f t="shared" si="1"/>
        <v>213.67536363636358</v>
      </c>
      <c r="AD14" s="33">
        <f t="shared" si="1"/>
        <v>215.49354545454543</v>
      </c>
      <c r="AE14" s="33">
        <f t="shared" si="1"/>
        <v>208.22081818181817</v>
      </c>
      <c r="AF14" s="32">
        <f t="shared" si="1"/>
        <v>210.03899999999999</v>
      </c>
    </row>
    <row r="15" spans="1:32" x14ac:dyDescent="0.25">
      <c r="A15" s="29" t="s">
        <v>1</v>
      </c>
      <c r="B15" s="36">
        <v>0.21299999999999999</v>
      </c>
      <c r="C15" s="31">
        <v>0.192</v>
      </c>
      <c r="D15" s="30">
        <v>0.218</v>
      </c>
      <c r="E15" s="36">
        <v>0.26100000000000001</v>
      </c>
      <c r="F15" s="31">
        <v>0.25900000000000001</v>
      </c>
      <c r="G15" s="31">
        <v>0.27200000000000002</v>
      </c>
      <c r="H15" s="31">
        <v>0.26200000000000001</v>
      </c>
      <c r="I15" s="31">
        <v>0.23100000000000001</v>
      </c>
      <c r="J15" s="31">
        <v>0.23599999999999999</v>
      </c>
      <c r="K15" s="31">
        <v>0.22700000000000001</v>
      </c>
      <c r="L15" s="31">
        <v>0.24199999999999999</v>
      </c>
      <c r="M15" s="30">
        <v>0.24099999999999999</v>
      </c>
      <c r="T15" s="29" t="s">
        <v>1</v>
      </c>
      <c r="U15" s="35">
        <v>200</v>
      </c>
      <c r="V15" s="6">
        <f t="shared" si="0"/>
        <v>0.20766666666666667</v>
      </c>
      <c r="W15" s="30"/>
      <c r="X15" s="36">
        <f t="shared" si="1"/>
        <v>237.31172727272727</v>
      </c>
      <c r="Y15" s="31">
        <f t="shared" si="1"/>
        <v>235.49354545454543</v>
      </c>
      <c r="Z15" s="31">
        <f t="shared" si="1"/>
        <v>247.31172727272727</v>
      </c>
      <c r="AA15" s="31">
        <f t="shared" si="1"/>
        <v>238.22081818181817</v>
      </c>
      <c r="AB15" s="31">
        <f t="shared" si="1"/>
        <v>210.03899999999999</v>
      </c>
      <c r="AC15" s="31">
        <f t="shared" si="1"/>
        <v>214.58445454545452</v>
      </c>
      <c r="AD15" s="31">
        <f t="shared" si="1"/>
        <v>206.40263636363633</v>
      </c>
      <c r="AE15" s="31">
        <f t="shared" si="1"/>
        <v>220.03899999999996</v>
      </c>
      <c r="AF15" s="30">
        <f t="shared" si="1"/>
        <v>219.12990909090905</v>
      </c>
    </row>
    <row r="16" spans="1:32" x14ac:dyDescent="0.25">
      <c r="A16" s="29" t="s">
        <v>2</v>
      </c>
      <c r="B16" s="36">
        <v>0.443</v>
      </c>
      <c r="C16" s="31">
        <v>0.43</v>
      </c>
      <c r="D16" s="30">
        <v>0.434</v>
      </c>
      <c r="E16" s="36">
        <v>0.215</v>
      </c>
      <c r="F16" s="31">
        <v>0.20300000000000001</v>
      </c>
      <c r="G16" s="31">
        <v>0.21299999999999999</v>
      </c>
      <c r="H16" s="31">
        <v>0.23799999999999999</v>
      </c>
      <c r="I16" s="31">
        <v>0.26400000000000001</v>
      </c>
      <c r="J16" s="31">
        <v>0.245</v>
      </c>
      <c r="K16" s="31" t="s">
        <v>10</v>
      </c>
      <c r="L16" s="31">
        <v>0.26</v>
      </c>
      <c r="M16" s="30">
        <v>0.26600000000000001</v>
      </c>
      <c r="T16" s="29" t="s">
        <v>2</v>
      </c>
      <c r="U16" s="35">
        <v>400</v>
      </c>
      <c r="V16" s="6">
        <f t="shared" si="0"/>
        <v>0.43566666666666665</v>
      </c>
      <c r="W16" s="30"/>
      <c r="X16" s="36">
        <f t="shared" ref="X16:AC21" si="2">(E16/0.0011)+0.039</f>
        <v>195.49354545454543</v>
      </c>
      <c r="Y16" s="31">
        <f t="shared" si="2"/>
        <v>184.58445454545455</v>
      </c>
      <c r="Z16" s="31">
        <f t="shared" si="2"/>
        <v>193.67536363636361</v>
      </c>
      <c r="AA16" s="31">
        <f t="shared" si="2"/>
        <v>216.40263636363633</v>
      </c>
      <c r="AB16" s="31">
        <f t="shared" si="2"/>
        <v>240.03899999999999</v>
      </c>
      <c r="AC16" s="31">
        <f t="shared" si="2"/>
        <v>222.76627272727271</v>
      </c>
      <c r="AD16" s="31"/>
      <c r="AE16" s="31">
        <f t="shared" ref="AE16:AF21" si="3">(L16/0.0011)+0.039</f>
        <v>236.40263636363633</v>
      </c>
      <c r="AF16" s="30">
        <f t="shared" si="3"/>
        <v>241.8571818181818</v>
      </c>
    </row>
    <row r="17" spans="1:32" x14ac:dyDescent="0.25">
      <c r="A17" s="29" t="s">
        <v>3</v>
      </c>
      <c r="B17" s="36">
        <v>0.65700000000000003</v>
      </c>
      <c r="C17" s="31">
        <v>0.625</v>
      </c>
      <c r="D17" s="30">
        <v>0.53500000000000003</v>
      </c>
      <c r="E17" s="28">
        <v>0.24199999999999999</v>
      </c>
      <c r="F17" s="27">
        <v>0.247</v>
      </c>
      <c r="G17" s="27">
        <v>0.23100000000000001</v>
      </c>
      <c r="H17" s="27">
        <v>0.23799999999999999</v>
      </c>
      <c r="I17" s="27">
        <v>0.23100000000000001</v>
      </c>
      <c r="J17" s="27">
        <v>0.224</v>
      </c>
      <c r="K17" s="27">
        <v>0.26900000000000002</v>
      </c>
      <c r="L17" s="27">
        <v>0.27100000000000002</v>
      </c>
      <c r="M17" s="26">
        <v>0.27500000000000002</v>
      </c>
      <c r="T17" s="29" t="s">
        <v>3</v>
      </c>
      <c r="U17" s="35">
        <v>600</v>
      </c>
      <c r="V17" s="6">
        <f t="shared" si="0"/>
        <v>0.60566666666666669</v>
      </c>
      <c r="W17" s="30"/>
      <c r="X17" s="28">
        <f t="shared" si="2"/>
        <v>220.03899999999996</v>
      </c>
      <c r="Y17" s="27">
        <f t="shared" si="2"/>
        <v>224.58445454545452</v>
      </c>
      <c r="Z17" s="27">
        <f t="shared" si="2"/>
        <v>210.03899999999999</v>
      </c>
      <c r="AA17" s="27">
        <f t="shared" si="2"/>
        <v>216.40263636363633</v>
      </c>
      <c r="AB17" s="27">
        <f t="shared" si="2"/>
        <v>210.03899999999999</v>
      </c>
      <c r="AC17" s="27">
        <f t="shared" si="2"/>
        <v>203.67536363636361</v>
      </c>
      <c r="AD17" s="27">
        <f>(K17/0.0011)+0.039</f>
        <v>244.58445454545452</v>
      </c>
      <c r="AE17" s="27">
        <f t="shared" si="3"/>
        <v>246.40263636363636</v>
      </c>
      <c r="AF17" s="26">
        <f t="shared" si="3"/>
        <v>250.03899999999999</v>
      </c>
    </row>
    <row r="18" spans="1:32" x14ac:dyDescent="0.25">
      <c r="A18" s="29" t="s">
        <v>4</v>
      </c>
      <c r="B18" s="36">
        <v>0.92600000000000005</v>
      </c>
      <c r="C18" s="31">
        <v>0.97699999999999998</v>
      </c>
      <c r="D18" s="30">
        <v>0.85599999999999998</v>
      </c>
      <c r="E18" s="31">
        <v>0.186</v>
      </c>
      <c r="F18" s="31">
        <v>0.18</v>
      </c>
      <c r="G18" s="31">
        <v>0.17499999999999999</v>
      </c>
      <c r="H18" s="31">
        <v>0.182</v>
      </c>
      <c r="I18" s="31">
        <v>0.17199999999999999</v>
      </c>
      <c r="J18" s="31">
        <v>0.17699999999999999</v>
      </c>
      <c r="K18" s="31">
        <v>0.20300000000000001</v>
      </c>
      <c r="L18" s="31">
        <v>0.19500000000000001</v>
      </c>
      <c r="M18" s="30">
        <v>0.20699999999999999</v>
      </c>
      <c r="T18" s="29" t="s">
        <v>4</v>
      </c>
      <c r="U18" s="35">
        <v>800</v>
      </c>
      <c r="V18" s="6">
        <f t="shared" si="0"/>
        <v>0.91966666666666663</v>
      </c>
      <c r="W18" s="30"/>
      <c r="X18" s="36">
        <f t="shared" si="2"/>
        <v>169.12990909090908</v>
      </c>
      <c r="Y18" s="31">
        <f t="shared" si="2"/>
        <v>163.67536363636361</v>
      </c>
      <c r="Z18" s="31">
        <f t="shared" si="2"/>
        <v>159.12990909090905</v>
      </c>
      <c r="AA18" s="31">
        <f t="shared" si="2"/>
        <v>165.49354545454543</v>
      </c>
      <c r="AB18" s="31">
        <f t="shared" si="2"/>
        <v>156.40263636363633</v>
      </c>
      <c r="AC18" s="31">
        <f t="shared" si="2"/>
        <v>160.94809090909087</v>
      </c>
      <c r="AD18" s="31">
        <f>(K18/0.0011)+0.039</f>
        <v>184.58445454545455</v>
      </c>
      <c r="AE18" s="31">
        <f t="shared" si="3"/>
        <v>177.31172727272727</v>
      </c>
      <c r="AF18" s="30">
        <f t="shared" si="3"/>
        <v>188.22081818181815</v>
      </c>
    </row>
    <row r="19" spans="1:32" x14ac:dyDescent="0.25">
      <c r="A19" s="29" t="s">
        <v>5</v>
      </c>
      <c r="B19" s="28">
        <v>1.1519999999999999</v>
      </c>
      <c r="C19" s="27" t="s">
        <v>10</v>
      </c>
      <c r="D19" s="26">
        <v>1.0369999999999999</v>
      </c>
      <c r="E19" s="31">
        <v>0.37</v>
      </c>
      <c r="F19" s="31">
        <v>0.374</v>
      </c>
      <c r="G19" s="31">
        <v>0.35099999999999998</v>
      </c>
      <c r="H19" s="31">
        <v>0.34300000000000003</v>
      </c>
      <c r="I19" s="31">
        <v>0.33300000000000002</v>
      </c>
      <c r="J19" s="31">
        <v>0.32600000000000001</v>
      </c>
      <c r="K19" s="31">
        <v>0.38400000000000001</v>
      </c>
      <c r="L19" s="31">
        <v>0.38300000000000001</v>
      </c>
      <c r="M19" s="30">
        <v>0.42</v>
      </c>
      <c r="T19" s="29" t="s">
        <v>5</v>
      </c>
      <c r="U19" s="38">
        <v>1000</v>
      </c>
      <c r="V19" s="9">
        <f t="shared" si="0"/>
        <v>1.0945</v>
      </c>
      <c r="W19" s="26"/>
      <c r="X19" s="36">
        <f t="shared" si="2"/>
        <v>336.4026363636363</v>
      </c>
      <c r="Y19" s="31">
        <f t="shared" si="2"/>
        <v>340.03899999999999</v>
      </c>
      <c r="Z19" s="31">
        <f t="shared" si="2"/>
        <v>319.12990909090905</v>
      </c>
      <c r="AA19" s="31">
        <f t="shared" si="2"/>
        <v>311.8571818181818</v>
      </c>
      <c r="AB19" s="31">
        <f t="shared" si="2"/>
        <v>302.76627272727274</v>
      </c>
      <c r="AC19" s="31">
        <f t="shared" si="2"/>
        <v>296.40263636363636</v>
      </c>
      <c r="AD19" s="31">
        <f>(K19/0.0011)+0.039</f>
        <v>349.12990909090905</v>
      </c>
      <c r="AE19" s="31">
        <f t="shared" si="3"/>
        <v>348.22081818181817</v>
      </c>
      <c r="AF19" s="30">
        <f t="shared" si="3"/>
        <v>381.85718181818174</v>
      </c>
    </row>
    <row r="20" spans="1:32" x14ac:dyDescent="0.25">
      <c r="A20" s="29" t="s">
        <v>6</v>
      </c>
      <c r="B20" s="34">
        <v>0.31900000000000001</v>
      </c>
      <c r="C20" s="33" t="s">
        <v>10</v>
      </c>
      <c r="D20" s="32">
        <v>0.28100000000000003</v>
      </c>
      <c r="E20" s="31">
        <v>0.20799999999999999</v>
      </c>
      <c r="F20" s="31">
        <v>0.193</v>
      </c>
      <c r="G20" s="31">
        <v>0.20300000000000001</v>
      </c>
      <c r="H20" s="31">
        <v>0.189</v>
      </c>
      <c r="I20" s="31">
        <v>0.20300000000000001</v>
      </c>
      <c r="J20" s="31">
        <v>0.20200000000000001</v>
      </c>
      <c r="K20" s="31">
        <v>0.17499999999999999</v>
      </c>
      <c r="L20" s="31">
        <v>0.17199999999999999</v>
      </c>
      <c r="M20" s="30">
        <v>0.2</v>
      </c>
      <c r="T20" s="29" t="s">
        <v>6</v>
      </c>
      <c r="U20" s="34">
        <f>(B20/0.0011)+0.039</f>
        <v>290.03899999999999</v>
      </c>
      <c r="V20" s="33"/>
      <c r="W20" s="32">
        <f>(D20/0.0011)+0.039</f>
        <v>255.49354545454545</v>
      </c>
      <c r="X20" s="36">
        <f t="shared" si="2"/>
        <v>189.12990909090905</v>
      </c>
      <c r="Y20" s="31">
        <f t="shared" si="2"/>
        <v>175.49354545454543</v>
      </c>
      <c r="Z20" s="31">
        <f t="shared" si="2"/>
        <v>184.58445454545455</v>
      </c>
      <c r="AA20" s="31">
        <f t="shared" si="2"/>
        <v>171.8571818181818</v>
      </c>
      <c r="AB20" s="31">
        <f t="shared" si="2"/>
        <v>184.58445454545455</v>
      </c>
      <c r="AC20" s="31">
        <f t="shared" si="2"/>
        <v>183.67536363636361</v>
      </c>
      <c r="AD20" s="31">
        <f>(K20/0.0011)+0.039</f>
        <v>159.12990909090905</v>
      </c>
      <c r="AE20" s="31">
        <f t="shared" si="3"/>
        <v>156.40263636363633</v>
      </c>
      <c r="AF20" s="30">
        <f t="shared" si="3"/>
        <v>181.8571818181818</v>
      </c>
    </row>
    <row r="21" spans="1:32" x14ac:dyDescent="0.25">
      <c r="A21" s="29" t="s">
        <v>7</v>
      </c>
      <c r="B21" s="28">
        <v>0.22500000000000001</v>
      </c>
      <c r="C21" s="27">
        <v>0.20499999999999999</v>
      </c>
      <c r="D21" s="26">
        <v>0.20399999999999999</v>
      </c>
      <c r="E21" s="27">
        <v>0.58599999999999997</v>
      </c>
      <c r="F21" s="27">
        <v>0.64300000000000002</v>
      </c>
      <c r="G21" s="27">
        <v>0.59799999999999998</v>
      </c>
      <c r="H21" s="27">
        <v>0.35599999999999998</v>
      </c>
      <c r="I21" s="27">
        <v>0.34699999999999998</v>
      </c>
      <c r="J21" s="27">
        <v>0.375</v>
      </c>
      <c r="K21" s="27">
        <v>0.42699999999999999</v>
      </c>
      <c r="L21" s="27">
        <v>0.43099999999999999</v>
      </c>
      <c r="M21" s="26">
        <v>0.45900000000000002</v>
      </c>
      <c r="T21" s="29" t="s">
        <v>7</v>
      </c>
      <c r="U21" s="28">
        <f>(B21/0.0011)+0.039</f>
        <v>204.58445454545452</v>
      </c>
      <c r="V21" s="27">
        <f>(C21/0.0011)+0.039</f>
        <v>186.40263636363633</v>
      </c>
      <c r="W21" s="26">
        <f>(D21/0.0011)+0.039</f>
        <v>185.49354545454543</v>
      </c>
      <c r="X21" s="28">
        <f t="shared" si="2"/>
        <v>532.76627272727262</v>
      </c>
      <c r="Y21" s="27">
        <f t="shared" si="2"/>
        <v>584.58445454545449</v>
      </c>
      <c r="Z21" s="27">
        <f t="shared" si="2"/>
        <v>543.67536363636361</v>
      </c>
      <c r="AA21" s="27">
        <f t="shared" si="2"/>
        <v>323.67536363636361</v>
      </c>
      <c r="AB21" s="27">
        <f t="shared" si="2"/>
        <v>315.49354545454543</v>
      </c>
      <c r="AC21" s="27">
        <f t="shared" si="2"/>
        <v>340.94809090909087</v>
      </c>
      <c r="AD21" s="27">
        <f>(K21/0.0011)+0.039</f>
        <v>388.22081818181812</v>
      </c>
      <c r="AE21" s="27">
        <f t="shared" si="3"/>
        <v>391.8571818181818</v>
      </c>
      <c r="AF21" s="26">
        <f t="shared" si="3"/>
        <v>417.31172727272724</v>
      </c>
    </row>
    <row r="23" spans="1:32" x14ac:dyDescent="0.25">
      <c r="B23" s="24" t="s">
        <v>221</v>
      </c>
      <c r="U23" s="24" t="s">
        <v>221</v>
      </c>
    </row>
    <row r="24" spans="1:32" x14ac:dyDescent="0.25">
      <c r="B24" s="29">
        <v>1</v>
      </c>
      <c r="C24" s="29">
        <v>2</v>
      </c>
      <c r="D24" s="29">
        <v>3</v>
      </c>
      <c r="E24" s="29">
        <v>4</v>
      </c>
      <c r="F24" s="29">
        <v>5</v>
      </c>
      <c r="G24" s="29">
        <v>6</v>
      </c>
      <c r="H24" s="29">
        <v>7</v>
      </c>
      <c r="I24" s="29">
        <v>8</v>
      </c>
      <c r="J24" s="29">
        <v>9</v>
      </c>
      <c r="K24" s="29">
        <v>10</v>
      </c>
      <c r="L24" s="29">
        <v>11</v>
      </c>
      <c r="M24" s="29">
        <v>12</v>
      </c>
      <c r="U24" s="29">
        <v>1</v>
      </c>
      <c r="V24" s="29">
        <v>2</v>
      </c>
      <c r="W24" s="29">
        <v>3</v>
      </c>
      <c r="X24" s="29">
        <v>4</v>
      </c>
      <c r="Y24" s="29">
        <v>5</v>
      </c>
      <c r="Z24" s="29">
        <v>6</v>
      </c>
      <c r="AA24" s="29">
        <v>7</v>
      </c>
      <c r="AB24" s="29">
        <v>8</v>
      </c>
      <c r="AC24" s="29">
        <v>9</v>
      </c>
      <c r="AD24" s="29">
        <v>10</v>
      </c>
      <c r="AE24" s="29">
        <v>11</v>
      </c>
      <c r="AF24" s="29">
        <v>12</v>
      </c>
    </row>
    <row r="25" spans="1:32" x14ac:dyDescent="0.25">
      <c r="A25" s="29" t="s">
        <v>0</v>
      </c>
      <c r="B25" s="34">
        <v>-5.5E-2</v>
      </c>
      <c r="C25" s="33">
        <v>-5.8999999999999997E-2</v>
      </c>
      <c r="D25" s="32">
        <v>-5.8000000000000003E-2</v>
      </c>
      <c r="E25" s="33">
        <v>0.41499999999999998</v>
      </c>
      <c r="F25" s="33">
        <v>0.441</v>
      </c>
      <c r="G25" s="33">
        <v>0.40300000000000002</v>
      </c>
      <c r="H25" s="33">
        <v>0.44400000000000001</v>
      </c>
      <c r="I25" s="33">
        <v>0.44400000000000001</v>
      </c>
      <c r="J25" s="33">
        <v>0.42699999999999999</v>
      </c>
      <c r="K25" s="33">
        <v>0.372</v>
      </c>
      <c r="L25" s="33">
        <v>0.38900000000000001</v>
      </c>
      <c r="M25" s="32">
        <v>0.38100000000000001</v>
      </c>
      <c r="T25" s="29" t="s">
        <v>0</v>
      </c>
      <c r="U25" s="37">
        <v>0</v>
      </c>
      <c r="V25" s="32">
        <f t="shared" ref="V25:V30" si="4">AVERAGE(B25:D25)</f>
        <v>-5.7333333333333326E-2</v>
      </c>
      <c r="W25" s="33" t="s">
        <v>220</v>
      </c>
      <c r="X25" s="34">
        <f t="shared" ref="X25:AF32" si="5">(E25/0.0008) + 0.0343</f>
        <v>518.78430000000003</v>
      </c>
      <c r="Y25" s="33">
        <f t="shared" si="5"/>
        <v>551.28430000000003</v>
      </c>
      <c r="Z25" s="33">
        <f t="shared" si="5"/>
        <v>503.78429999999997</v>
      </c>
      <c r="AA25" s="33">
        <f t="shared" si="5"/>
        <v>555.03430000000003</v>
      </c>
      <c r="AB25" s="33">
        <f t="shared" si="5"/>
        <v>555.03430000000003</v>
      </c>
      <c r="AC25" s="33">
        <f t="shared" si="5"/>
        <v>533.78430000000003</v>
      </c>
      <c r="AD25" s="33">
        <f t="shared" si="5"/>
        <v>465.03429999999997</v>
      </c>
      <c r="AE25" s="33">
        <f t="shared" si="5"/>
        <v>486.28429999999997</v>
      </c>
      <c r="AF25" s="32">
        <f t="shared" si="5"/>
        <v>476.28429999999997</v>
      </c>
    </row>
    <row r="26" spans="1:32" x14ac:dyDescent="0.25">
      <c r="A26" s="29" t="s">
        <v>1</v>
      </c>
      <c r="B26" s="36">
        <v>0.14399999999999999</v>
      </c>
      <c r="C26" s="31">
        <v>0.126</v>
      </c>
      <c r="D26" s="30">
        <v>0.13600000000000001</v>
      </c>
      <c r="E26" s="31">
        <v>0.6</v>
      </c>
      <c r="F26" s="31">
        <v>0.59099999999999997</v>
      </c>
      <c r="G26" s="31">
        <v>0.629</v>
      </c>
      <c r="H26" s="31">
        <v>0.65800000000000003</v>
      </c>
      <c r="I26" s="31">
        <v>0.68200000000000005</v>
      </c>
      <c r="J26" s="31">
        <v>0.69799999999999995</v>
      </c>
      <c r="K26" s="31">
        <v>0.67100000000000004</v>
      </c>
      <c r="L26" s="31">
        <v>0.66300000000000003</v>
      </c>
      <c r="M26" s="30">
        <v>0.72699999999999998</v>
      </c>
      <c r="T26" s="29" t="s">
        <v>1</v>
      </c>
      <c r="U26" s="35">
        <v>200</v>
      </c>
      <c r="V26" s="30">
        <f t="shared" si="4"/>
        <v>0.13533333333333333</v>
      </c>
      <c r="W26" s="31"/>
      <c r="X26" s="36">
        <f t="shared" si="5"/>
        <v>750.03429999999992</v>
      </c>
      <c r="Y26" s="31">
        <f t="shared" si="5"/>
        <v>738.78429999999992</v>
      </c>
      <c r="Z26" s="31">
        <f t="shared" si="5"/>
        <v>786.28430000000003</v>
      </c>
      <c r="AA26" s="31">
        <f t="shared" si="5"/>
        <v>822.53430000000003</v>
      </c>
      <c r="AB26" s="31">
        <f t="shared" si="5"/>
        <v>852.53430000000003</v>
      </c>
      <c r="AC26" s="31">
        <f t="shared" si="5"/>
        <v>872.53429999999992</v>
      </c>
      <c r="AD26" s="31">
        <f t="shared" si="5"/>
        <v>838.78430000000003</v>
      </c>
      <c r="AE26" s="31">
        <f t="shared" si="5"/>
        <v>828.78430000000003</v>
      </c>
      <c r="AF26" s="30">
        <f t="shared" si="5"/>
        <v>908.78429999999992</v>
      </c>
    </row>
    <row r="27" spans="1:32" x14ac:dyDescent="0.25">
      <c r="A27" s="29" t="s">
        <v>2</v>
      </c>
      <c r="B27" s="36">
        <v>0.313</v>
      </c>
      <c r="C27" s="31">
        <v>0.28100000000000003</v>
      </c>
      <c r="D27" s="30">
        <v>0.27200000000000002</v>
      </c>
      <c r="E27" s="31">
        <v>0.65800000000000003</v>
      </c>
      <c r="F27" s="31">
        <v>0.66300000000000003</v>
      </c>
      <c r="G27" s="31">
        <v>0.60299999999999998</v>
      </c>
      <c r="H27" s="31">
        <v>0.58099999999999996</v>
      </c>
      <c r="I27" s="31">
        <v>0.58099999999999996</v>
      </c>
      <c r="J27" s="31">
        <v>0.58399999999999996</v>
      </c>
      <c r="K27" s="31">
        <v>0.61199999999999999</v>
      </c>
      <c r="L27" s="31">
        <v>0.65800000000000003</v>
      </c>
      <c r="M27" s="30">
        <v>0.71799999999999997</v>
      </c>
      <c r="T27" s="29" t="s">
        <v>2</v>
      </c>
      <c r="U27" s="35">
        <v>400</v>
      </c>
      <c r="V27" s="30">
        <f t="shared" si="4"/>
        <v>0.28866666666666668</v>
      </c>
      <c r="W27" s="31"/>
      <c r="X27" s="36">
        <f t="shared" si="5"/>
        <v>822.53430000000003</v>
      </c>
      <c r="Y27" s="31">
        <f t="shared" si="5"/>
        <v>828.78430000000003</v>
      </c>
      <c r="Z27" s="31">
        <f t="shared" si="5"/>
        <v>753.78429999999992</v>
      </c>
      <c r="AA27" s="31">
        <f t="shared" si="5"/>
        <v>726.28429999999992</v>
      </c>
      <c r="AB27" s="31">
        <f t="shared" si="5"/>
        <v>726.28429999999992</v>
      </c>
      <c r="AC27" s="31">
        <f t="shared" si="5"/>
        <v>730.03429999999992</v>
      </c>
      <c r="AD27" s="31">
        <f t="shared" si="5"/>
        <v>765.03430000000003</v>
      </c>
      <c r="AE27" s="31">
        <f t="shared" si="5"/>
        <v>822.53430000000003</v>
      </c>
      <c r="AF27" s="30">
        <f t="shared" si="5"/>
        <v>897.53429999999992</v>
      </c>
    </row>
    <row r="28" spans="1:32" x14ac:dyDescent="0.25">
      <c r="A28" s="29" t="s">
        <v>3</v>
      </c>
      <c r="B28" s="36">
        <v>0.46700000000000003</v>
      </c>
      <c r="C28" s="31">
        <v>0.43</v>
      </c>
      <c r="D28" s="30">
        <v>0.437</v>
      </c>
      <c r="E28" s="27">
        <v>0.54600000000000004</v>
      </c>
      <c r="F28" s="27">
        <v>0.53500000000000003</v>
      </c>
      <c r="G28" s="27">
        <v>0.44900000000000001</v>
      </c>
      <c r="H28" s="27">
        <v>0.51200000000000001</v>
      </c>
      <c r="I28" s="27">
        <v>0.41799999999999998</v>
      </c>
      <c r="J28" s="27">
        <v>0.45800000000000002</v>
      </c>
      <c r="K28" s="27">
        <v>0.53700000000000003</v>
      </c>
      <c r="L28" s="27">
        <v>0.57999999999999996</v>
      </c>
      <c r="M28" s="26">
        <v>0.60599999999999998</v>
      </c>
      <c r="T28" s="29" t="s">
        <v>3</v>
      </c>
      <c r="U28" s="35">
        <v>600</v>
      </c>
      <c r="V28" s="30">
        <f t="shared" si="4"/>
        <v>0.44466666666666671</v>
      </c>
      <c r="W28" s="31"/>
      <c r="X28" s="28">
        <f t="shared" si="5"/>
        <v>682.53430000000003</v>
      </c>
      <c r="Y28" s="27">
        <f t="shared" si="5"/>
        <v>668.78430000000003</v>
      </c>
      <c r="Z28" s="27">
        <f t="shared" si="5"/>
        <v>561.28430000000003</v>
      </c>
      <c r="AA28" s="27">
        <f t="shared" si="5"/>
        <v>640.03430000000003</v>
      </c>
      <c r="AB28" s="27">
        <f t="shared" si="5"/>
        <v>522.53430000000003</v>
      </c>
      <c r="AC28" s="27">
        <f t="shared" si="5"/>
        <v>572.53430000000003</v>
      </c>
      <c r="AD28" s="27">
        <f t="shared" si="5"/>
        <v>671.28430000000003</v>
      </c>
      <c r="AE28" s="27">
        <f t="shared" si="5"/>
        <v>725.03429999999992</v>
      </c>
      <c r="AF28" s="26">
        <f t="shared" si="5"/>
        <v>757.53429999999992</v>
      </c>
    </row>
    <row r="29" spans="1:32" x14ac:dyDescent="0.25">
      <c r="A29" s="29" t="s">
        <v>4</v>
      </c>
      <c r="B29" s="36">
        <v>0.61299999999999999</v>
      </c>
      <c r="C29" s="31">
        <v>0.57999999999999996</v>
      </c>
      <c r="D29" s="30">
        <v>0.57099999999999995</v>
      </c>
      <c r="E29" s="31">
        <v>0.51500000000000001</v>
      </c>
      <c r="F29" s="31">
        <v>0.48199999999999998</v>
      </c>
      <c r="G29" s="31">
        <v>0.47099999999999997</v>
      </c>
      <c r="H29" s="31">
        <v>0.54400000000000004</v>
      </c>
      <c r="I29" s="31">
        <v>0.53600000000000003</v>
      </c>
      <c r="J29" s="31">
        <v>0.54600000000000004</v>
      </c>
      <c r="K29" s="31">
        <v>0.49299999999999999</v>
      </c>
      <c r="L29" s="31">
        <v>0.48299999999999998</v>
      </c>
      <c r="M29" s="30">
        <v>0.59</v>
      </c>
      <c r="T29" s="29" t="s">
        <v>4</v>
      </c>
      <c r="U29" s="35">
        <v>800</v>
      </c>
      <c r="V29" s="30">
        <f t="shared" si="4"/>
        <v>0.58799999999999997</v>
      </c>
      <c r="W29" s="31"/>
      <c r="X29" s="36">
        <f t="shared" si="5"/>
        <v>643.78430000000003</v>
      </c>
      <c r="Y29" s="31">
        <f t="shared" si="5"/>
        <v>602.53430000000003</v>
      </c>
      <c r="Z29" s="31">
        <f t="shared" si="5"/>
        <v>588.78429999999992</v>
      </c>
      <c r="AA29" s="31">
        <f t="shared" si="5"/>
        <v>680.03430000000003</v>
      </c>
      <c r="AB29" s="31">
        <f t="shared" si="5"/>
        <v>670.03430000000003</v>
      </c>
      <c r="AC29" s="31">
        <f t="shared" si="5"/>
        <v>682.53430000000003</v>
      </c>
      <c r="AD29" s="31">
        <f t="shared" si="5"/>
        <v>616.28430000000003</v>
      </c>
      <c r="AE29" s="31">
        <f t="shared" si="5"/>
        <v>603.78430000000003</v>
      </c>
      <c r="AF29" s="30">
        <f t="shared" si="5"/>
        <v>737.53429999999992</v>
      </c>
    </row>
    <row r="30" spans="1:32" x14ac:dyDescent="0.25">
      <c r="A30" s="29" t="s">
        <v>5</v>
      </c>
      <c r="B30" s="28">
        <v>0.751</v>
      </c>
      <c r="C30" s="27">
        <v>0.72599999999999998</v>
      </c>
      <c r="D30" s="26">
        <v>0.71</v>
      </c>
      <c r="E30" s="31">
        <v>0.56499999999999995</v>
      </c>
      <c r="F30" s="31">
        <v>0.60399999999999998</v>
      </c>
      <c r="G30" s="31">
        <v>0.56499999999999995</v>
      </c>
      <c r="H30" s="31">
        <v>0.60099999999999998</v>
      </c>
      <c r="I30" s="31">
        <v>0.58799999999999997</v>
      </c>
      <c r="J30" s="31">
        <v>0.56699999999999995</v>
      </c>
      <c r="K30" s="31">
        <v>0.67100000000000004</v>
      </c>
      <c r="L30" s="31">
        <v>0.66400000000000003</v>
      </c>
      <c r="M30" s="30">
        <v>0.76400000000000001</v>
      </c>
      <c r="T30" s="29" t="s">
        <v>5</v>
      </c>
      <c r="U30" s="38">
        <v>1000</v>
      </c>
      <c r="V30" s="26">
        <f t="shared" si="4"/>
        <v>0.72899999999999998</v>
      </c>
      <c r="W30" s="31"/>
      <c r="X30" s="36">
        <f t="shared" si="5"/>
        <v>706.28429999999992</v>
      </c>
      <c r="Y30" s="31">
        <f t="shared" si="5"/>
        <v>755.03429999999992</v>
      </c>
      <c r="Z30" s="31">
        <f t="shared" si="5"/>
        <v>706.28429999999992</v>
      </c>
      <c r="AA30" s="31">
        <f t="shared" si="5"/>
        <v>751.28429999999992</v>
      </c>
      <c r="AB30" s="31">
        <f t="shared" si="5"/>
        <v>735.03429999999992</v>
      </c>
      <c r="AC30" s="31">
        <f t="shared" si="5"/>
        <v>708.78429999999992</v>
      </c>
      <c r="AD30" s="31">
        <f t="shared" si="5"/>
        <v>838.78430000000003</v>
      </c>
      <c r="AE30" s="31">
        <f t="shared" si="5"/>
        <v>830.03430000000003</v>
      </c>
      <c r="AF30" s="30">
        <f t="shared" si="5"/>
        <v>955.03430000000003</v>
      </c>
    </row>
    <row r="31" spans="1:32" x14ac:dyDescent="0.25">
      <c r="A31" s="29" t="s">
        <v>6</v>
      </c>
      <c r="B31" s="36">
        <v>0.05</v>
      </c>
      <c r="C31" s="31">
        <v>0.04</v>
      </c>
      <c r="D31" s="30">
        <v>4.2000000000000003E-2</v>
      </c>
      <c r="E31" s="31">
        <v>0.54500000000000004</v>
      </c>
      <c r="F31" s="31">
        <v>0.56599999999999995</v>
      </c>
      <c r="G31" s="31">
        <v>0.53500000000000003</v>
      </c>
      <c r="H31" s="31">
        <v>0.66200000000000003</v>
      </c>
      <c r="I31" s="31">
        <v>0.59299999999999997</v>
      </c>
      <c r="J31" s="31">
        <v>0.66200000000000003</v>
      </c>
      <c r="K31" s="31">
        <v>0.53600000000000003</v>
      </c>
      <c r="L31" s="31">
        <v>0.54300000000000004</v>
      </c>
      <c r="M31" s="30">
        <v>0.61099999999999999</v>
      </c>
      <c r="T31" s="29" t="s">
        <v>6</v>
      </c>
      <c r="U31" s="41">
        <f t="shared" ref="U31:W32" si="6">(B31/0.0008) + 0.0343</f>
        <v>62.534300000000002</v>
      </c>
      <c r="V31" s="40">
        <f t="shared" si="6"/>
        <v>50.034300000000002</v>
      </c>
      <c r="W31" s="39">
        <f t="shared" si="6"/>
        <v>52.534300000000002</v>
      </c>
      <c r="X31" s="36">
        <f t="shared" si="5"/>
        <v>681.28430000000003</v>
      </c>
      <c r="Y31" s="31">
        <f t="shared" si="5"/>
        <v>707.53429999999992</v>
      </c>
      <c r="Z31" s="31">
        <f t="shared" si="5"/>
        <v>668.78430000000003</v>
      </c>
      <c r="AA31" s="31">
        <f t="shared" si="5"/>
        <v>827.53430000000003</v>
      </c>
      <c r="AB31" s="31">
        <f t="shared" si="5"/>
        <v>741.28429999999992</v>
      </c>
      <c r="AC31" s="31">
        <f t="shared" si="5"/>
        <v>827.53430000000003</v>
      </c>
      <c r="AD31" s="31">
        <f t="shared" si="5"/>
        <v>670.03430000000003</v>
      </c>
      <c r="AE31" s="31">
        <f t="shared" si="5"/>
        <v>678.78430000000003</v>
      </c>
      <c r="AF31" s="30">
        <f t="shared" si="5"/>
        <v>763.78430000000003</v>
      </c>
    </row>
    <row r="32" spans="1:32" x14ac:dyDescent="0.25">
      <c r="A32" s="29" t="s">
        <v>7</v>
      </c>
      <c r="B32" s="28">
        <v>9.2999999999999999E-2</v>
      </c>
      <c r="C32" s="27">
        <v>8.2000000000000003E-2</v>
      </c>
      <c r="D32" s="26">
        <v>9.4E-2</v>
      </c>
      <c r="E32" s="27">
        <v>0.8</v>
      </c>
      <c r="F32" s="27">
        <v>0.82499999999999996</v>
      </c>
      <c r="G32" s="27">
        <v>0.76300000000000001</v>
      </c>
      <c r="H32" s="27">
        <v>0.67400000000000004</v>
      </c>
      <c r="I32" s="27">
        <v>0.60099999999999998</v>
      </c>
      <c r="J32" s="27">
        <v>0.59799999999999998</v>
      </c>
      <c r="K32" s="27">
        <v>0.73899999999999999</v>
      </c>
      <c r="L32" s="27">
        <v>0.71899999999999997</v>
      </c>
      <c r="M32" s="26">
        <v>0.84199999999999997</v>
      </c>
      <c r="T32" s="29" t="s">
        <v>7</v>
      </c>
      <c r="U32" s="41">
        <f t="shared" si="6"/>
        <v>116.2843</v>
      </c>
      <c r="V32" s="40">
        <f t="shared" si="6"/>
        <v>102.5343</v>
      </c>
      <c r="W32" s="39">
        <f t="shared" si="6"/>
        <v>117.5343</v>
      </c>
      <c r="X32" s="28">
        <f t="shared" si="5"/>
        <v>1000.0343</v>
      </c>
      <c r="Y32" s="27">
        <f t="shared" si="5"/>
        <v>1031.2843</v>
      </c>
      <c r="Z32" s="27">
        <f t="shared" si="5"/>
        <v>953.78430000000003</v>
      </c>
      <c r="AA32" s="27">
        <f t="shared" si="5"/>
        <v>842.53430000000003</v>
      </c>
      <c r="AB32" s="27">
        <f t="shared" si="5"/>
        <v>751.28429999999992</v>
      </c>
      <c r="AC32" s="27">
        <f t="shared" si="5"/>
        <v>747.53429999999992</v>
      </c>
      <c r="AD32" s="27">
        <f t="shared" si="5"/>
        <v>923.78430000000003</v>
      </c>
      <c r="AE32" s="27">
        <f t="shared" si="5"/>
        <v>898.78429999999992</v>
      </c>
      <c r="AF32" s="26">
        <f t="shared" si="5"/>
        <v>1052.5343</v>
      </c>
    </row>
    <row r="34" spans="1:32" x14ac:dyDescent="0.25">
      <c r="B34" s="24" t="s">
        <v>219</v>
      </c>
      <c r="U34" s="24" t="s">
        <v>239</v>
      </c>
    </row>
    <row r="35" spans="1:32" x14ac:dyDescent="0.25">
      <c r="B35" s="29">
        <v>1</v>
      </c>
      <c r="C35" s="29">
        <v>2</v>
      </c>
      <c r="D35" s="29">
        <v>3</v>
      </c>
      <c r="E35" s="29">
        <v>4</v>
      </c>
      <c r="F35" s="29">
        <v>5</v>
      </c>
      <c r="G35" s="29">
        <v>6</v>
      </c>
      <c r="H35" s="29">
        <v>7</v>
      </c>
      <c r="I35" s="29">
        <v>8</v>
      </c>
      <c r="J35" s="29">
        <v>9</v>
      </c>
      <c r="K35" s="29">
        <v>10</v>
      </c>
      <c r="L35" s="29">
        <v>11</v>
      </c>
      <c r="M35" s="29">
        <v>12</v>
      </c>
      <c r="U35" s="29">
        <v>1</v>
      </c>
      <c r="V35" s="29">
        <v>2</v>
      </c>
      <c r="W35" s="29">
        <v>3</v>
      </c>
      <c r="X35" s="29">
        <v>4</v>
      </c>
      <c r="Y35" s="29">
        <v>5</v>
      </c>
      <c r="Z35" s="29">
        <v>6</v>
      </c>
      <c r="AA35" s="29">
        <v>7</v>
      </c>
      <c r="AB35" s="29">
        <v>8</v>
      </c>
      <c r="AC35" s="29">
        <v>9</v>
      </c>
      <c r="AD35" s="29">
        <v>10</v>
      </c>
      <c r="AE35" s="29">
        <v>11</v>
      </c>
      <c r="AF35" s="29">
        <v>12</v>
      </c>
    </row>
    <row r="36" spans="1:32" x14ac:dyDescent="0.25">
      <c r="A36" s="29" t="s">
        <v>0</v>
      </c>
      <c r="B36" s="34">
        <v>-5.7000000000000002E-2</v>
      </c>
      <c r="C36" s="33">
        <v>-5.6000000000000001E-2</v>
      </c>
      <c r="D36" s="32">
        <v>-5.8000000000000003E-2</v>
      </c>
      <c r="E36" s="34">
        <v>0.40799999999999997</v>
      </c>
      <c r="F36" s="33">
        <v>0.35599999999999998</v>
      </c>
      <c r="G36" s="33">
        <v>0.41899999999999998</v>
      </c>
      <c r="H36" s="33">
        <v>0.38300000000000001</v>
      </c>
      <c r="I36" s="33">
        <v>0.40799999999999997</v>
      </c>
      <c r="J36" s="33">
        <v>0.44400000000000001</v>
      </c>
      <c r="K36" s="33">
        <v>0.36599999999999999</v>
      </c>
      <c r="L36" s="33">
        <v>0.42299999999999999</v>
      </c>
      <c r="M36" s="32">
        <v>0.441</v>
      </c>
      <c r="T36" s="29" t="s">
        <v>0</v>
      </c>
      <c r="U36" s="37">
        <v>0</v>
      </c>
      <c r="V36" s="32">
        <f t="shared" ref="V36:V41" si="7">AVERAGE(B36:D36)</f>
        <v>-5.7000000000000002E-2</v>
      </c>
      <c r="W36" s="32" t="s">
        <v>218</v>
      </c>
      <c r="X36" s="33">
        <f t="shared" ref="X36:AF43" si="8">((E36/0.001) + 0.0288)*2</f>
        <v>816.05759999999987</v>
      </c>
      <c r="Y36" s="33">
        <f t="shared" si="8"/>
        <v>712.05759999999998</v>
      </c>
      <c r="Z36" s="33">
        <f t="shared" si="8"/>
        <v>838.05759999999998</v>
      </c>
      <c r="AA36" s="33">
        <f t="shared" si="8"/>
        <v>766.05759999999998</v>
      </c>
      <c r="AB36" s="33">
        <f t="shared" si="8"/>
        <v>816.05759999999987</v>
      </c>
      <c r="AC36" s="33">
        <f t="shared" si="8"/>
        <v>888.05759999999998</v>
      </c>
      <c r="AD36" s="33">
        <f t="shared" si="8"/>
        <v>732.05759999999998</v>
      </c>
      <c r="AE36" s="33">
        <f t="shared" si="8"/>
        <v>846.05759999999998</v>
      </c>
      <c r="AF36" s="32">
        <f t="shared" si="8"/>
        <v>882.05759999999998</v>
      </c>
    </row>
    <row r="37" spans="1:32" x14ac:dyDescent="0.25">
      <c r="A37" s="29" t="s">
        <v>1</v>
      </c>
      <c r="B37" s="36">
        <v>0.193</v>
      </c>
      <c r="C37" s="31">
        <v>0.186</v>
      </c>
      <c r="D37" s="30">
        <v>0.17399999999999999</v>
      </c>
      <c r="E37" s="36">
        <v>0.39400000000000002</v>
      </c>
      <c r="F37" s="31">
        <v>0.39</v>
      </c>
      <c r="G37" s="31">
        <v>0.41699999999999998</v>
      </c>
      <c r="H37" s="31">
        <v>0.38800000000000001</v>
      </c>
      <c r="I37" s="31">
        <v>0.4</v>
      </c>
      <c r="J37" s="31">
        <v>0.375</v>
      </c>
      <c r="K37" s="31">
        <v>0.42199999999999999</v>
      </c>
      <c r="L37" s="31">
        <v>0.43</v>
      </c>
      <c r="M37" s="30">
        <v>0.48199999999999998</v>
      </c>
      <c r="T37" s="29" t="s">
        <v>1</v>
      </c>
      <c r="U37" s="35">
        <v>200</v>
      </c>
      <c r="V37" s="30">
        <f t="shared" si="7"/>
        <v>0.18433333333333332</v>
      </c>
      <c r="W37" s="30"/>
      <c r="X37" s="31">
        <f t="shared" si="8"/>
        <v>788.05759999999998</v>
      </c>
      <c r="Y37" s="31">
        <f t="shared" si="8"/>
        <v>780.05759999999998</v>
      </c>
      <c r="Z37" s="31">
        <f t="shared" si="8"/>
        <v>834.05759999999998</v>
      </c>
      <c r="AA37" s="31">
        <f t="shared" si="8"/>
        <v>776.05759999999998</v>
      </c>
      <c r="AB37" s="31">
        <f t="shared" si="8"/>
        <v>800.05759999999998</v>
      </c>
      <c r="AC37" s="31">
        <f t="shared" si="8"/>
        <v>750.05759999999998</v>
      </c>
      <c r="AD37" s="31">
        <f t="shared" si="8"/>
        <v>844.05759999999998</v>
      </c>
      <c r="AE37" s="31">
        <f t="shared" si="8"/>
        <v>860.05759999999998</v>
      </c>
      <c r="AF37" s="30">
        <f t="shared" si="8"/>
        <v>964.05759999999998</v>
      </c>
    </row>
    <row r="38" spans="1:32" x14ac:dyDescent="0.25">
      <c r="A38" s="29" t="s">
        <v>2</v>
      </c>
      <c r="B38" s="36">
        <v>0.39300000000000002</v>
      </c>
      <c r="C38" s="31">
        <v>0.38400000000000001</v>
      </c>
      <c r="D38" s="30">
        <v>0.38500000000000001</v>
      </c>
      <c r="E38" s="36">
        <v>0.36399999999999999</v>
      </c>
      <c r="F38" s="31">
        <v>0.35599999999999998</v>
      </c>
      <c r="G38" s="31">
        <v>0.36899999999999999</v>
      </c>
      <c r="H38" s="31">
        <v>0.42099999999999999</v>
      </c>
      <c r="I38" s="31">
        <v>0.40400000000000003</v>
      </c>
      <c r="J38" s="31">
        <v>0.41699999999999998</v>
      </c>
      <c r="K38" s="31">
        <v>0.35499999999999998</v>
      </c>
      <c r="L38" s="31">
        <v>0.36099999999999999</v>
      </c>
      <c r="M38" s="30">
        <v>0.442</v>
      </c>
      <c r="T38" s="29" t="s">
        <v>2</v>
      </c>
      <c r="U38" s="35">
        <v>400</v>
      </c>
      <c r="V38" s="30">
        <f t="shared" si="7"/>
        <v>0.38733333333333331</v>
      </c>
      <c r="W38" s="30"/>
      <c r="X38" s="31">
        <f t="shared" si="8"/>
        <v>728.05759999999998</v>
      </c>
      <c r="Y38" s="31">
        <f t="shared" si="8"/>
        <v>712.05759999999998</v>
      </c>
      <c r="Z38" s="31">
        <f t="shared" si="8"/>
        <v>738.05759999999998</v>
      </c>
      <c r="AA38" s="31">
        <f t="shared" si="8"/>
        <v>842.05759999999998</v>
      </c>
      <c r="AB38" s="31">
        <f t="shared" si="8"/>
        <v>808.05759999999998</v>
      </c>
      <c r="AC38" s="31">
        <f t="shared" si="8"/>
        <v>834.05759999999998</v>
      </c>
      <c r="AD38" s="31">
        <f t="shared" si="8"/>
        <v>710.05759999999998</v>
      </c>
      <c r="AE38" s="31">
        <f t="shared" si="8"/>
        <v>722.05759999999998</v>
      </c>
      <c r="AF38" s="30">
        <f t="shared" si="8"/>
        <v>884.05759999999998</v>
      </c>
    </row>
    <row r="39" spans="1:32" x14ac:dyDescent="0.25">
      <c r="A39" s="29" t="s">
        <v>3</v>
      </c>
      <c r="B39" s="36">
        <v>0.58299999999999996</v>
      </c>
      <c r="C39" s="31">
        <v>0.5</v>
      </c>
      <c r="D39" s="30">
        <v>0.53800000000000003</v>
      </c>
      <c r="E39" s="28">
        <v>0.441</v>
      </c>
      <c r="F39" s="27">
        <v>0.41</v>
      </c>
      <c r="G39" s="27">
        <v>0.42799999999999999</v>
      </c>
      <c r="H39" s="27">
        <v>0.34300000000000003</v>
      </c>
      <c r="I39" s="27">
        <v>0.32400000000000001</v>
      </c>
      <c r="J39" s="27">
        <v>0.36099999999999999</v>
      </c>
      <c r="K39" s="27">
        <v>0.43</v>
      </c>
      <c r="L39" s="27">
        <v>0.45900000000000002</v>
      </c>
      <c r="M39" s="26">
        <v>0.46700000000000003</v>
      </c>
      <c r="T39" s="29" t="s">
        <v>3</v>
      </c>
      <c r="U39" s="35">
        <v>600</v>
      </c>
      <c r="V39" s="30">
        <f t="shared" si="7"/>
        <v>0.54033333333333333</v>
      </c>
      <c r="W39" s="30"/>
      <c r="X39" s="27">
        <f t="shared" si="8"/>
        <v>882.05759999999998</v>
      </c>
      <c r="Y39" s="27">
        <f t="shared" si="8"/>
        <v>820.05759999999987</v>
      </c>
      <c r="Z39" s="27">
        <f t="shared" si="8"/>
        <v>856.05759999999998</v>
      </c>
      <c r="AA39" s="27">
        <f t="shared" si="8"/>
        <v>686.05759999999998</v>
      </c>
      <c r="AB39" s="27">
        <f t="shared" si="8"/>
        <v>648.05759999999998</v>
      </c>
      <c r="AC39" s="27">
        <f t="shared" si="8"/>
        <v>722.05759999999998</v>
      </c>
      <c r="AD39" s="27">
        <f t="shared" si="8"/>
        <v>860.05759999999998</v>
      </c>
      <c r="AE39" s="27">
        <f t="shared" si="8"/>
        <v>918.05759999999998</v>
      </c>
      <c r="AF39" s="26">
        <f t="shared" si="8"/>
        <v>934.05759999999998</v>
      </c>
    </row>
    <row r="40" spans="1:32" x14ac:dyDescent="0.25">
      <c r="A40" s="29" t="s">
        <v>4</v>
      </c>
      <c r="B40" s="36">
        <v>0.76900000000000002</v>
      </c>
      <c r="C40" s="31">
        <v>0.749</v>
      </c>
      <c r="D40" s="30">
        <v>0.70499999999999996</v>
      </c>
      <c r="E40" s="31">
        <v>0.23100000000000001</v>
      </c>
      <c r="F40" s="31">
        <v>0.223</v>
      </c>
      <c r="G40" s="31">
        <v>0.23899999999999999</v>
      </c>
      <c r="H40" s="31">
        <v>0.26300000000000001</v>
      </c>
      <c r="I40" s="31">
        <v>0.28599999999999998</v>
      </c>
      <c r="J40" s="31">
        <v>0.27200000000000002</v>
      </c>
      <c r="K40" s="31">
        <v>0.34599999999999997</v>
      </c>
      <c r="L40" s="31">
        <v>0.371</v>
      </c>
      <c r="M40" s="30">
        <v>0.40400000000000003</v>
      </c>
      <c r="T40" s="29" t="s">
        <v>4</v>
      </c>
      <c r="U40" s="35">
        <v>800</v>
      </c>
      <c r="V40" s="30">
        <f t="shared" si="7"/>
        <v>0.74099999999999999</v>
      </c>
      <c r="W40" s="30"/>
      <c r="X40" s="33">
        <f t="shared" si="8"/>
        <v>462.05759999999998</v>
      </c>
      <c r="Y40" s="33">
        <f t="shared" si="8"/>
        <v>446.05759999999998</v>
      </c>
      <c r="Z40" s="33">
        <f t="shared" si="8"/>
        <v>478.05759999999992</v>
      </c>
      <c r="AA40" s="33">
        <f t="shared" si="8"/>
        <v>526.05759999999998</v>
      </c>
      <c r="AB40" s="33">
        <f t="shared" si="8"/>
        <v>572.05759999999987</v>
      </c>
      <c r="AC40" s="33">
        <f t="shared" si="8"/>
        <v>544.05759999999998</v>
      </c>
      <c r="AD40" s="33">
        <f t="shared" si="8"/>
        <v>692.05759999999987</v>
      </c>
      <c r="AE40" s="33">
        <f t="shared" si="8"/>
        <v>742.05759999999998</v>
      </c>
      <c r="AF40" s="32">
        <f t="shared" si="8"/>
        <v>808.05759999999998</v>
      </c>
    </row>
    <row r="41" spans="1:32" x14ac:dyDescent="0.25">
      <c r="A41" s="29" t="s">
        <v>5</v>
      </c>
      <c r="B41" s="28">
        <v>1</v>
      </c>
      <c r="C41" s="27">
        <v>0.875</v>
      </c>
      <c r="D41" s="26">
        <v>0.92100000000000004</v>
      </c>
      <c r="E41" s="31">
        <v>0.32100000000000001</v>
      </c>
      <c r="F41" s="31">
        <v>0.29699999999999999</v>
      </c>
      <c r="G41" s="31">
        <v>0.29499999999999998</v>
      </c>
      <c r="H41" s="31">
        <v>0.53300000000000003</v>
      </c>
      <c r="I41" s="31">
        <v>0.53500000000000003</v>
      </c>
      <c r="J41" s="31">
        <v>0.50800000000000001</v>
      </c>
      <c r="K41" s="31">
        <v>0.27600000000000002</v>
      </c>
      <c r="L41" s="31">
        <v>0.27900000000000003</v>
      </c>
      <c r="M41" s="30">
        <v>0.30399999999999999</v>
      </c>
      <c r="T41" s="29" t="s">
        <v>5</v>
      </c>
      <c r="U41" s="38">
        <v>1000</v>
      </c>
      <c r="V41" s="26">
        <f t="shared" si="7"/>
        <v>0.93200000000000005</v>
      </c>
      <c r="W41" s="26"/>
      <c r="X41" s="31">
        <f t="shared" si="8"/>
        <v>642.05759999999998</v>
      </c>
      <c r="Y41" s="31">
        <f t="shared" si="8"/>
        <v>594.05759999999998</v>
      </c>
      <c r="Z41" s="31">
        <f t="shared" si="8"/>
        <v>590.05759999999998</v>
      </c>
      <c r="AA41" s="31">
        <f t="shared" si="8"/>
        <v>1066.0576000000001</v>
      </c>
      <c r="AB41" s="31">
        <f t="shared" si="8"/>
        <v>1070.0576000000001</v>
      </c>
      <c r="AC41" s="31">
        <f t="shared" si="8"/>
        <v>1016.0576</v>
      </c>
      <c r="AD41" s="31">
        <f t="shared" si="8"/>
        <v>552.05759999999998</v>
      </c>
      <c r="AE41" s="31">
        <f t="shared" si="8"/>
        <v>558.05759999999998</v>
      </c>
      <c r="AF41" s="30">
        <f t="shared" si="8"/>
        <v>608.05759999999998</v>
      </c>
    </row>
    <row r="42" spans="1:32" x14ac:dyDescent="0.25">
      <c r="A42" s="29" t="s">
        <v>6</v>
      </c>
      <c r="B42" s="34">
        <v>0.247</v>
      </c>
      <c r="C42" s="33">
        <v>0.221</v>
      </c>
      <c r="D42" s="32">
        <v>0.215</v>
      </c>
      <c r="E42" s="31">
        <v>0.314</v>
      </c>
      <c r="F42" s="31">
        <v>0.32300000000000001</v>
      </c>
      <c r="G42" s="31">
        <v>0.29499999999999998</v>
      </c>
      <c r="H42" s="31">
        <v>0.30499999999999999</v>
      </c>
      <c r="I42" s="31">
        <v>0.28999999999999998</v>
      </c>
      <c r="J42" s="31">
        <v>0.30499999999999999</v>
      </c>
      <c r="K42" s="31">
        <v>0.35399999999999998</v>
      </c>
      <c r="L42" s="31">
        <v>0.36299999999999999</v>
      </c>
      <c r="M42" s="30">
        <v>0.47499999999999998</v>
      </c>
      <c r="T42" s="29" t="s">
        <v>6</v>
      </c>
      <c r="U42" s="36">
        <f t="shared" ref="U42:W43" si="9">(B42/0.001) + 0.0288</f>
        <v>247.02879999999999</v>
      </c>
      <c r="V42" s="31">
        <f t="shared" si="9"/>
        <v>221.02879999999999</v>
      </c>
      <c r="W42" s="31">
        <f t="shared" si="9"/>
        <v>215.02879999999999</v>
      </c>
      <c r="X42" s="36">
        <f t="shared" si="8"/>
        <v>628.05759999999998</v>
      </c>
      <c r="Y42" s="31">
        <f t="shared" si="8"/>
        <v>646.05759999999998</v>
      </c>
      <c r="Z42" s="31">
        <f t="shared" si="8"/>
        <v>590.05759999999998</v>
      </c>
      <c r="AA42" s="31">
        <f t="shared" si="8"/>
        <v>610.05759999999998</v>
      </c>
      <c r="AB42" s="31">
        <f t="shared" si="8"/>
        <v>580.05759999999998</v>
      </c>
      <c r="AC42" s="31">
        <f t="shared" si="8"/>
        <v>610.05759999999998</v>
      </c>
      <c r="AD42" s="31">
        <f t="shared" si="8"/>
        <v>708.05759999999998</v>
      </c>
      <c r="AE42" s="31">
        <f t="shared" si="8"/>
        <v>726.05759999999998</v>
      </c>
      <c r="AF42" s="30">
        <f t="shared" si="8"/>
        <v>950.05759999999987</v>
      </c>
    </row>
    <row r="43" spans="1:32" x14ac:dyDescent="0.25">
      <c r="A43" s="29" t="s">
        <v>7</v>
      </c>
      <c r="B43" s="28">
        <v>0.30599999999999999</v>
      </c>
      <c r="C43" s="27">
        <v>0.29599999999999999</v>
      </c>
      <c r="D43" s="26">
        <v>0.29199999999999998</v>
      </c>
      <c r="E43" s="27">
        <v>0.28299999999999997</v>
      </c>
      <c r="F43" s="27">
        <v>0.26600000000000001</v>
      </c>
      <c r="G43" s="27">
        <v>0.27500000000000002</v>
      </c>
      <c r="H43" s="27">
        <v>0.36599999999999999</v>
      </c>
      <c r="I43" s="27">
        <v>0.35299999999999998</v>
      </c>
      <c r="J43" s="27">
        <v>0.373</v>
      </c>
      <c r="K43" s="27">
        <v>0.41599999999999998</v>
      </c>
      <c r="L43" s="27">
        <v>0.39300000000000002</v>
      </c>
      <c r="M43" s="26">
        <v>0.38600000000000001</v>
      </c>
      <c r="T43" s="29" t="s">
        <v>7</v>
      </c>
      <c r="U43" s="28">
        <f t="shared" si="9"/>
        <v>306.02879999999999</v>
      </c>
      <c r="V43" s="27">
        <f t="shared" si="9"/>
        <v>296.02879999999999</v>
      </c>
      <c r="W43" s="27">
        <f t="shared" si="9"/>
        <v>292.02879999999999</v>
      </c>
      <c r="X43" s="28">
        <f t="shared" si="8"/>
        <v>566.05759999999987</v>
      </c>
      <c r="Y43" s="27">
        <f t="shared" si="8"/>
        <v>532.05759999999998</v>
      </c>
      <c r="Z43" s="27">
        <f t="shared" si="8"/>
        <v>550.05759999999998</v>
      </c>
      <c r="AA43" s="27">
        <f t="shared" si="8"/>
        <v>732.05759999999998</v>
      </c>
      <c r="AB43" s="27">
        <f t="shared" si="8"/>
        <v>706.05759999999998</v>
      </c>
      <c r="AC43" s="27">
        <f t="shared" si="8"/>
        <v>746.05759999999998</v>
      </c>
      <c r="AD43" s="27">
        <f t="shared" si="8"/>
        <v>832.05759999999998</v>
      </c>
      <c r="AE43" s="27">
        <f t="shared" si="8"/>
        <v>786.05759999999998</v>
      </c>
      <c r="AF43" s="26">
        <f t="shared" si="8"/>
        <v>772.05759999999998</v>
      </c>
    </row>
    <row r="45" spans="1:32" x14ac:dyDescent="0.25">
      <c r="B45" s="24" t="s">
        <v>217</v>
      </c>
      <c r="U45" s="24" t="s">
        <v>240</v>
      </c>
    </row>
    <row r="46" spans="1:32" x14ac:dyDescent="0.25">
      <c r="B46" s="29">
        <v>1</v>
      </c>
      <c r="C46" s="29">
        <v>2</v>
      </c>
      <c r="D46" s="29">
        <v>3</v>
      </c>
      <c r="E46" s="29">
        <v>4</v>
      </c>
      <c r="F46" s="29">
        <v>5</v>
      </c>
      <c r="G46" s="29">
        <v>6</v>
      </c>
      <c r="H46" s="29">
        <v>7</v>
      </c>
      <c r="I46" s="29">
        <v>8</v>
      </c>
      <c r="J46" s="29">
        <v>9</v>
      </c>
      <c r="K46" s="29">
        <v>10</v>
      </c>
      <c r="L46" s="29">
        <v>11</v>
      </c>
      <c r="M46" s="29">
        <v>12</v>
      </c>
      <c r="U46" s="29">
        <v>1</v>
      </c>
      <c r="V46" s="29">
        <v>2</v>
      </c>
      <c r="W46" s="29">
        <v>3</v>
      </c>
      <c r="X46" s="29">
        <v>4</v>
      </c>
      <c r="Y46" s="29">
        <v>5</v>
      </c>
      <c r="Z46" s="29">
        <v>6</v>
      </c>
      <c r="AA46" s="29">
        <v>7</v>
      </c>
      <c r="AB46" s="29">
        <v>8</v>
      </c>
      <c r="AC46" s="29">
        <v>9</v>
      </c>
      <c r="AD46" s="29">
        <v>10</v>
      </c>
      <c r="AE46" s="29">
        <v>11</v>
      </c>
      <c r="AF46" s="29">
        <v>12</v>
      </c>
    </row>
    <row r="47" spans="1:32" x14ac:dyDescent="0.25">
      <c r="A47" s="29" t="s">
        <v>0</v>
      </c>
      <c r="B47" s="34">
        <v>-5.0999999999999997E-2</v>
      </c>
      <c r="C47" s="33">
        <v>-5.6000000000000001E-2</v>
      </c>
      <c r="D47" s="32">
        <v>-5.5E-2</v>
      </c>
      <c r="E47" s="34">
        <v>0.29499999999999998</v>
      </c>
      <c r="F47" s="33">
        <v>0.28999999999999998</v>
      </c>
      <c r="G47" s="33">
        <v>0.28599999999999998</v>
      </c>
      <c r="H47" s="33">
        <v>0.37</v>
      </c>
      <c r="I47" s="33">
        <v>0.34699999999999998</v>
      </c>
      <c r="J47" s="33">
        <v>0.30599999999999999</v>
      </c>
      <c r="K47" s="33">
        <v>0.315</v>
      </c>
      <c r="L47" s="33">
        <v>0.314</v>
      </c>
      <c r="M47" s="32">
        <v>0.28899999999999998</v>
      </c>
      <c r="T47" s="29" t="s">
        <v>0</v>
      </c>
      <c r="U47" s="37">
        <v>0</v>
      </c>
      <c r="V47" s="32">
        <f t="shared" ref="V47:V52" si="10">AVERAGE(B47:D47)</f>
        <v>-5.3999999999999999E-2</v>
      </c>
      <c r="W47" s="32" t="s">
        <v>216</v>
      </c>
      <c r="X47" s="33">
        <f t="shared" ref="X47:AF54" si="11">((E47/0.0009) + 0.0283) * 2</f>
        <v>655.61215555555555</v>
      </c>
      <c r="Y47" s="33">
        <f t="shared" si="11"/>
        <v>644.50104444444446</v>
      </c>
      <c r="Z47" s="33">
        <f t="shared" si="11"/>
        <v>635.61215555555555</v>
      </c>
      <c r="AA47" s="33">
        <f t="shared" si="11"/>
        <v>822.27882222222229</v>
      </c>
      <c r="AB47" s="33">
        <f t="shared" si="11"/>
        <v>771.16771111111109</v>
      </c>
      <c r="AC47" s="33">
        <f t="shared" si="11"/>
        <v>680.0566</v>
      </c>
      <c r="AD47" s="33">
        <f t="shared" si="11"/>
        <v>700.0566</v>
      </c>
      <c r="AE47" s="33">
        <f t="shared" si="11"/>
        <v>697.83437777777783</v>
      </c>
      <c r="AF47" s="32">
        <f t="shared" si="11"/>
        <v>642.27882222222217</v>
      </c>
    </row>
    <row r="48" spans="1:32" x14ac:dyDescent="0.25">
      <c r="A48" s="29" t="s">
        <v>1</v>
      </c>
      <c r="B48" s="36">
        <v>0.158</v>
      </c>
      <c r="C48" s="31">
        <v>0.185</v>
      </c>
      <c r="D48" s="30">
        <v>0.186</v>
      </c>
      <c r="E48" s="36">
        <v>0.313</v>
      </c>
      <c r="F48" s="31">
        <v>0.3</v>
      </c>
      <c r="G48" s="31">
        <v>0.28100000000000003</v>
      </c>
      <c r="H48" s="31">
        <v>0.27900000000000003</v>
      </c>
      <c r="I48" s="31">
        <v>0.34</v>
      </c>
      <c r="J48" s="31">
        <v>0.34899999999999998</v>
      </c>
      <c r="K48" s="31">
        <v>0.40500000000000003</v>
      </c>
      <c r="L48" s="31">
        <v>0.34200000000000003</v>
      </c>
      <c r="M48" s="30">
        <v>0.311</v>
      </c>
      <c r="T48" s="29" t="s">
        <v>1</v>
      </c>
      <c r="U48" s="35">
        <v>200</v>
      </c>
      <c r="V48" s="30">
        <f t="shared" si="10"/>
        <v>0.17633333333333331</v>
      </c>
      <c r="W48" s="30"/>
      <c r="X48" s="31">
        <f t="shared" si="11"/>
        <v>695.61215555555555</v>
      </c>
      <c r="Y48" s="31">
        <f t="shared" si="11"/>
        <v>666.72326666666663</v>
      </c>
      <c r="Z48" s="31">
        <f t="shared" si="11"/>
        <v>624.50104444444457</v>
      </c>
      <c r="AA48" s="31">
        <f t="shared" si="11"/>
        <v>620.05660000000012</v>
      </c>
      <c r="AB48" s="31">
        <f t="shared" si="11"/>
        <v>755.61215555555566</v>
      </c>
      <c r="AC48" s="31">
        <f t="shared" si="11"/>
        <v>775.61215555555555</v>
      </c>
      <c r="AD48" s="31">
        <f t="shared" si="11"/>
        <v>900.05660000000012</v>
      </c>
      <c r="AE48" s="31">
        <f t="shared" si="11"/>
        <v>760.05660000000012</v>
      </c>
      <c r="AF48" s="30">
        <f t="shared" si="11"/>
        <v>691.16771111111109</v>
      </c>
    </row>
    <row r="49" spans="1:32" x14ac:dyDescent="0.25">
      <c r="A49" s="29" t="s">
        <v>2</v>
      </c>
      <c r="B49" s="36">
        <v>0.36699999999999999</v>
      </c>
      <c r="C49" s="31">
        <v>0.38900000000000001</v>
      </c>
      <c r="D49" s="30">
        <v>0.36199999999999999</v>
      </c>
      <c r="E49" s="36">
        <v>0.314</v>
      </c>
      <c r="F49" s="31">
        <v>0.26400000000000001</v>
      </c>
      <c r="G49" s="31">
        <v>0.245</v>
      </c>
      <c r="H49" s="31">
        <v>0.26700000000000002</v>
      </c>
      <c r="I49" s="31">
        <v>0.23</v>
      </c>
      <c r="J49" s="31">
        <v>0.28499999999999998</v>
      </c>
      <c r="K49" s="31">
        <v>0.33</v>
      </c>
      <c r="L49" s="31">
        <v>0.27500000000000002</v>
      </c>
      <c r="M49" s="30">
        <v>0.29099999999999998</v>
      </c>
      <c r="T49" s="29" t="s">
        <v>2</v>
      </c>
      <c r="U49" s="35">
        <v>400</v>
      </c>
      <c r="V49" s="30">
        <f t="shared" si="10"/>
        <v>0.37266666666666665</v>
      </c>
      <c r="W49" s="30"/>
      <c r="X49" s="31">
        <f t="shared" si="11"/>
        <v>697.83437777777783</v>
      </c>
      <c r="Y49" s="31">
        <f t="shared" si="11"/>
        <v>586.72326666666675</v>
      </c>
      <c r="Z49" s="31">
        <f t="shared" si="11"/>
        <v>544.50104444444446</v>
      </c>
      <c r="AA49" s="31">
        <f t="shared" si="11"/>
        <v>593.38993333333337</v>
      </c>
      <c r="AB49" s="31">
        <f t="shared" si="11"/>
        <v>511.16771111111115</v>
      </c>
      <c r="AC49" s="31">
        <f t="shared" si="11"/>
        <v>633.38993333333326</v>
      </c>
      <c r="AD49" s="31">
        <f t="shared" si="11"/>
        <v>733.38993333333337</v>
      </c>
      <c r="AE49" s="31">
        <f t="shared" si="11"/>
        <v>611.1677111111112</v>
      </c>
      <c r="AF49" s="30">
        <f t="shared" si="11"/>
        <v>646.72326666666663</v>
      </c>
    </row>
    <row r="50" spans="1:32" x14ac:dyDescent="0.25">
      <c r="A50" s="29" t="s">
        <v>3</v>
      </c>
      <c r="B50" s="36">
        <v>0.51900000000000002</v>
      </c>
      <c r="C50" s="31">
        <v>0.55000000000000004</v>
      </c>
      <c r="D50" s="30">
        <v>0.49099999999999999</v>
      </c>
      <c r="E50" s="28">
        <v>0.374</v>
      </c>
      <c r="F50" s="27">
        <v>0.36499999999999999</v>
      </c>
      <c r="G50" s="27">
        <v>0.36399999999999999</v>
      </c>
      <c r="H50" s="27">
        <v>0.222</v>
      </c>
      <c r="I50" s="27">
        <v>0.184</v>
      </c>
      <c r="J50" s="27">
        <v>0.21299999999999999</v>
      </c>
      <c r="K50" s="27">
        <v>0.27400000000000002</v>
      </c>
      <c r="L50" s="27">
        <v>0.30199999999999999</v>
      </c>
      <c r="M50" s="26">
        <v>0.26400000000000001</v>
      </c>
      <c r="T50" s="29" t="s">
        <v>3</v>
      </c>
      <c r="U50" s="35">
        <v>600</v>
      </c>
      <c r="V50" s="30">
        <f t="shared" si="10"/>
        <v>0.52</v>
      </c>
      <c r="W50" s="30"/>
      <c r="X50" s="27">
        <f t="shared" si="11"/>
        <v>831.16771111111109</v>
      </c>
      <c r="Y50" s="27">
        <f t="shared" si="11"/>
        <v>811.16771111111109</v>
      </c>
      <c r="Z50" s="27">
        <f t="shared" si="11"/>
        <v>808.94548888888892</v>
      </c>
      <c r="AA50" s="27">
        <f t="shared" si="11"/>
        <v>493.38993333333337</v>
      </c>
      <c r="AB50" s="27">
        <f t="shared" si="11"/>
        <v>408.94548888888892</v>
      </c>
      <c r="AC50" s="27">
        <f t="shared" si="11"/>
        <v>473.38993333333332</v>
      </c>
      <c r="AD50" s="27">
        <f t="shared" si="11"/>
        <v>608.94548888888892</v>
      </c>
      <c r="AE50" s="27">
        <f t="shared" si="11"/>
        <v>671.16771111111109</v>
      </c>
      <c r="AF50" s="26">
        <f t="shared" si="11"/>
        <v>586.72326666666675</v>
      </c>
    </row>
    <row r="51" spans="1:32" x14ac:dyDescent="0.25">
      <c r="A51" s="29" t="s">
        <v>4</v>
      </c>
      <c r="B51" s="36">
        <v>0.76500000000000001</v>
      </c>
      <c r="C51" s="31">
        <v>0.70199999999999996</v>
      </c>
      <c r="D51" s="30">
        <v>0.68899999999999995</v>
      </c>
      <c r="E51" s="31">
        <v>0.27</v>
      </c>
      <c r="F51" s="31">
        <v>0.315</v>
      </c>
      <c r="G51" s="31">
        <v>0.29699999999999999</v>
      </c>
      <c r="H51" s="31">
        <v>0.28299999999999997</v>
      </c>
      <c r="I51" s="31">
        <v>0.30499999999999999</v>
      </c>
      <c r="J51" s="31">
        <v>0.30499999999999999</v>
      </c>
      <c r="K51" s="31">
        <v>0.25</v>
      </c>
      <c r="L51" s="31">
        <v>0.254</v>
      </c>
      <c r="M51" s="30">
        <v>0.25700000000000001</v>
      </c>
      <c r="T51" s="29" t="s">
        <v>4</v>
      </c>
      <c r="U51" s="35">
        <v>800</v>
      </c>
      <c r="V51" s="30">
        <f t="shared" si="10"/>
        <v>0.71866666666666668</v>
      </c>
      <c r="W51" s="30"/>
      <c r="X51" s="33">
        <f t="shared" si="11"/>
        <v>600.0566</v>
      </c>
      <c r="Y51" s="33">
        <f t="shared" si="11"/>
        <v>700.0566</v>
      </c>
      <c r="Z51" s="33">
        <f t="shared" si="11"/>
        <v>660.0566</v>
      </c>
      <c r="AA51" s="33">
        <f t="shared" si="11"/>
        <v>628.9454888888888</v>
      </c>
      <c r="AB51" s="33">
        <f t="shared" si="11"/>
        <v>677.83437777777783</v>
      </c>
      <c r="AC51" s="33">
        <f t="shared" si="11"/>
        <v>677.83437777777783</v>
      </c>
      <c r="AD51" s="33">
        <f t="shared" si="11"/>
        <v>555.61215555555555</v>
      </c>
      <c r="AE51" s="33">
        <f t="shared" si="11"/>
        <v>564.50104444444446</v>
      </c>
      <c r="AF51" s="32">
        <f t="shared" si="11"/>
        <v>571.16771111111109</v>
      </c>
    </row>
    <row r="52" spans="1:32" x14ac:dyDescent="0.25">
      <c r="A52" s="29" t="s">
        <v>5</v>
      </c>
      <c r="B52" s="28">
        <v>0.95699999999999996</v>
      </c>
      <c r="C52" s="27">
        <v>0.88700000000000001</v>
      </c>
      <c r="D52" s="26">
        <v>0.85199999999999998</v>
      </c>
      <c r="E52" s="31">
        <v>0.29099999999999998</v>
      </c>
      <c r="F52" s="31">
        <v>0.26900000000000002</v>
      </c>
      <c r="G52" s="31">
        <v>0.27300000000000002</v>
      </c>
      <c r="H52" s="31">
        <v>0.27100000000000002</v>
      </c>
      <c r="I52" s="31">
        <v>0.29499999999999998</v>
      </c>
      <c r="J52" s="31">
        <v>0.28999999999999998</v>
      </c>
      <c r="K52" s="31">
        <v>0.32900000000000001</v>
      </c>
      <c r="L52" s="31">
        <v>0.315</v>
      </c>
      <c r="M52" s="30">
        <v>0.24099999999999999</v>
      </c>
      <c r="T52" s="29" t="s">
        <v>5</v>
      </c>
      <c r="U52" s="35">
        <v>1000</v>
      </c>
      <c r="V52" s="30">
        <f t="shared" si="10"/>
        <v>0.89866666666666661</v>
      </c>
      <c r="W52" s="30"/>
      <c r="X52" s="31">
        <f t="shared" si="11"/>
        <v>646.72326666666663</v>
      </c>
      <c r="Y52" s="31">
        <f t="shared" si="11"/>
        <v>597.83437777777783</v>
      </c>
      <c r="Z52" s="31">
        <f t="shared" si="11"/>
        <v>606.72326666666675</v>
      </c>
      <c r="AA52" s="31">
        <f t="shared" si="11"/>
        <v>602.27882222222229</v>
      </c>
      <c r="AB52" s="31">
        <f t="shared" si="11"/>
        <v>655.61215555555555</v>
      </c>
      <c r="AC52" s="31">
        <f t="shared" si="11"/>
        <v>644.50104444444446</v>
      </c>
      <c r="AD52" s="31">
        <f t="shared" si="11"/>
        <v>731.1677111111112</v>
      </c>
      <c r="AE52" s="31">
        <f t="shared" si="11"/>
        <v>700.0566</v>
      </c>
      <c r="AF52" s="30">
        <f t="shared" si="11"/>
        <v>535.61215555555555</v>
      </c>
    </row>
    <row r="53" spans="1:32" x14ac:dyDescent="0.25">
      <c r="A53" s="29" t="s">
        <v>6</v>
      </c>
      <c r="B53" s="34">
        <v>0.14299999999999999</v>
      </c>
      <c r="C53" s="33">
        <v>0.114</v>
      </c>
      <c r="D53" s="32">
        <v>0.13100000000000001</v>
      </c>
      <c r="E53" s="31">
        <v>0.28499999999999998</v>
      </c>
      <c r="F53" s="31">
        <v>0.27800000000000002</v>
      </c>
      <c r="G53" s="31">
        <v>0.27600000000000002</v>
      </c>
      <c r="H53" s="31">
        <v>0.26400000000000001</v>
      </c>
      <c r="I53" s="31">
        <v>0.26</v>
      </c>
      <c r="J53" s="31">
        <v>0.27500000000000002</v>
      </c>
      <c r="K53" s="31">
        <v>0.36</v>
      </c>
      <c r="L53" s="31">
        <v>0.33900000000000002</v>
      </c>
      <c r="M53" s="30">
        <v>0.309</v>
      </c>
      <c r="T53" s="29" t="s">
        <v>6</v>
      </c>
      <c r="U53" s="34">
        <f t="shared" ref="U53:W54" si="12">((B53/0.0009) + 0.0283)</f>
        <v>158.91718888888889</v>
      </c>
      <c r="V53" s="33">
        <f t="shared" si="12"/>
        <v>126.69496666666667</v>
      </c>
      <c r="W53" s="32">
        <f t="shared" si="12"/>
        <v>145.58385555555557</v>
      </c>
      <c r="X53" s="31">
        <f t="shared" si="11"/>
        <v>633.38993333333326</v>
      </c>
      <c r="Y53" s="31">
        <f t="shared" si="11"/>
        <v>617.83437777777783</v>
      </c>
      <c r="Z53" s="31">
        <f t="shared" si="11"/>
        <v>613.38993333333337</v>
      </c>
      <c r="AA53" s="31">
        <f t="shared" si="11"/>
        <v>586.72326666666675</v>
      </c>
      <c r="AB53" s="31">
        <f t="shared" si="11"/>
        <v>577.83437777777783</v>
      </c>
      <c r="AC53" s="31">
        <f t="shared" si="11"/>
        <v>611.1677111111112</v>
      </c>
      <c r="AD53" s="31">
        <f t="shared" si="11"/>
        <v>800.0566</v>
      </c>
      <c r="AE53" s="31">
        <f t="shared" si="11"/>
        <v>753.38993333333337</v>
      </c>
      <c r="AF53" s="30">
        <f t="shared" si="11"/>
        <v>686.72326666666663</v>
      </c>
    </row>
    <row r="54" spans="1:32" x14ac:dyDescent="0.25">
      <c r="A54" s="29" t="s">
        <v>7</v>
      </c>
      <c r="B54" s="28">
        <v>0.223</v>
      </c>
      <c r="C54" s="27">
        <v>0.21099999999999999</v>
      </c>
      <c r="D54" s="26">
        <v>0.18099999999999999</v>
      </c>
      <c r="E54" s="27">
        <v>0.26</v>
      </c>
      <c r="F54" s="27">
        <v>0.25700000000000001</v>
      </c>
      <c r="G54" s="27">
        <v>0.27500000000000002</v>
      </c>
      <c r="H54" s="27">
        <v>0.27900000000000003</v>
      </c>
      <c r="I54" s="27">
        <v>0.307</v>
      </c>
      <c r="J54" s="27">
        <v>0.27</v>
      </c>
      <c r="K54" s="27">
        <v>0.313</v>
      </c>
      <c r="L54" s="27">
        <v>0.315</v>
      </c>
      <c r="M54" s="26">
        <v>0.30199999999999999</v>
      </c>
      <c r="T54" s="29" t="s">
        <v>7</v>
      </c>
      <c r="U54" s="28">
        <f t="shared" si="12"/>
        <v>247.8060777777778</v>
      </c>
      <c r="V54" s="27">
        <f t="shared" si="12"/>
        <v>234.47274444444446</v>
      </c>
      <c r="W54" s="26">
        <f t="shared" si="12"/>
        <v>201.13941111111112</v>
      </c>
      <c r="X54" s="27">
        <f t="shared" si="11"/>
        <v>577.83437777777783</v>
      </c>
      <c r="Y54" s="27">
        <f t="shared" si="11"/>
        <v>571.16771111111109</v>
      </c>
      <c r="Z54" s="27">
        <f t="shared" si="11"/>
        <v>611.1677111111112</v>
      </c>
      <c r="AA54" s="27">
        <f t="shared" si="11"/>
        <v>620.05660000000012</v>
      </c>
      <c r="AB54" s="27">
        <f t="shared" si="11"/>
        <v>682.27882222222229</v>
      </c>
      <c r="AC54" s="27">
        <f t="shared" si="11"/>
        <v>600.0566</v>
      </c>
      <c r="AD54" s="27">
        <f t="shared" si="11"/>
        <v>695.61215555555555</v>
      </c>
      <c r="AE54" s="27">
        <f t="shared" si="11"/>
        <v>700.0566</v>
      </c>
      <c r="AF54" s="26">
        <f t="shared" si="11"/>
        <v>671.16771111111109</v>
      </c>
    </row>
    <row r="56" spans="1:32" x14ac:dyDescent="0.25">
      <c r="A56" s="25" t="s">
        <v>215</v>
      </c>
    </row>
    <row r="57" spans="1:32" x14ac:dyDescent="0.25">
      <c r="A57" s="23"/>
      <c r="B57" s="10" t="s">
        <v>203</v>
      </c>
      <c r="C57" s="10" t="s">
        <v>202</v>
      </c>
      <c r="D57" s="10" t="s">
        <v>201</v>
      </c>
      <c r="E57" s="10" t="s">
        <v>205</v>
      </c>
      <c r="F57" s="10" t="s">
        <v>199</v>
      </c>
      <c r="G57" s="10" t="s">
        <v>198</v>
      </c>
      <c r="H57" s="10" t="s">
        <v>197</v>
      </c>
      <c r="I57" s="10" t="s">
        <v>196</v>
      </c>
      <c r="J57" s="10" t="s">
        <v>195</v>
      </c>
      <c r="K57" s="10" t="s">
        <v>194</v>
      </c>
      <c r="L57" s="10" t="s">
        <v>193</v>
      </c>
      <c r="M57" s="10" t="s">
        <v>192</v>
      </c>
      <c r="N57" s="11" t="s">
        <v>213</v>
      </c>
    </row>
    <row r="58" spans="1:32" x14ac:dyDescent="0.25">
      <c r="A58" s="22" t="s">
        <v>191</v>
      </c>
      <c r="B58" s="1">
        <f>AVERAGE(X14:Z14)</f>
        <v>239.43293939393939</v>
      </c>
      <c r="C58" s="1">
        <f>AVERAGE(AA14:AC14)</f>
        <v>205.4935454545454</v>
      </c>
      <c r="D58" s="1">
        <f>AVERAGE(AD14:AF14)</f>
        <v>211.25112121212121</v>
      </c>
      <c r="E58" s="1">
        <f>AVERAGE(X15:Z15)</f>
        <v>240.03899999999999</v>
      </c>
      <c r="F58" s="1">
        <f>AVERAGE(AA15:AC15)</f>
        <v>220.94809090909089</v>
      </c>
      <c r="G58" s="1">
        <f>AVERAGE(AD15:AF15)</f>
        <v>215.19051515151511</v>
      </c>
      <c r="H58" s="1">
        <f>AVERAGE(X16:Z16)</f>
        <v>191.25112121212121</v>
      </c>
      <c r="I58" s="1">
        <f>AVERAGE(AA16:AC16)</f>
        <v>226.40263636363636</v>
      </c>
      <c r="J58" s="1">
        <f>AVERAGE(AD16:AF16)</f>
        <v>239.12990909090905</v>
      </c>
      <c r="K58" s="1">
        <f>AVERAGE(X17:Z17)</f>
        <v>218.22081818181815</v>
      </c>
      <c r="L58" s="1">
        <f>AVERAGE(AA17:AC17)</f>
        <v>210.03899999999999</v>
      </c>
      <c r="M58" s="1">
        <f>AVERAGE(AD17:AF17)</f>
        <v>247.00869696969696</v>
      </c>
      <c r="N58" s="6">
        <f>AVERAGE(U20:W20)</f>
        <v>272.76627272727274</v>
      </c>
    </row>
    <row r="59" spans="1:32" x14ac:dyDescent="0.25">
      <c r="A59" s="22" t="s">
        <v>190</v>
      </c>
      <c r="B59" s="1">
        <f>AVERAGE(X18:Z18)</f>
        <v>163.97839393939392</v>
      </c>
      <c r="C59" s="1">
        <f>AVERAGE(AA18:AC18)</f>
        <v>160.94809090909087</v>
      </c>
      <c r="D59" s="1">
        <f>AVERAGE(AD18:AF18)</f>
        <v>183.37233333333333</v>
      </c>
      <c r="E59" s="1">
        <f>AVERAGE(X19:Z19)</f>
        <v>331.85718181818174</v>
      </c>
      <c r="F59" s="1">
        <f>AVERAGE(AA19:AC19)</f>
        <v>303.67536363636361</v>
      </c>
      <c r="G59" s="1">
        <f>AVERAGE(AD19:AF19)</f>
        <v>359.73596969696968</v>
      </c>
      <c r="H59" s="1">
        <f>AVERAGE(X20:Z20)</f>
        <v>183.06930303030299</v>
      </c>
      <c r="I59" s="1">
        <f>AVERAGE(AA20:AC20)</f>
        <v>180.03899999999999</v>
      </c>
      <c r="J59" s="1">
        <f>AVERAGE(AD20:AF20)</f>
        <v>165.79657575757571</v>
      </c>
      <c r="K59" s="1">
        <f>AVERAGE(X21:Z21)</f>
        <v>553.67536363636361</v>
      </c>
      <c r="L59" s="1">
        <f>AVERAGE(AA21:AC21)</f>
        <v>326.70566666666662</v>
      </c>
      <c r="M59" s="1">
        <f>AVERAGE(AD21:AF21)</f>
        <v>399.12990909090905</v>
      </c>
      <c r="N59" s="6">
        <f>AVERAGE(U21:W21)</f>
        <v>192.16021212121208</v>
      </c>
    </row>
    <row r="60" spans="1:32" x14ac:dyDescent="0.25">
      <c r="A60" s="22" t="s">
        <v>189</v>
      </c>
      <c r="B60" s="1">
        <f>AVERAGE(X25:Z25)</f>
        <v>524.6176333333334</v>
      </c>
      <c r="C60" s="1">
        <f>AVERAGE(AA25:AC25)</f>
        <v>547.95096666666666</v>
      </c>
      <c r="D60" s="1">
        <f>AVERAGE(AD25:AF25)</f>
        <v>475.86763333333329</v>
      </c>
      <c r="E60" s="1">
        <f>AVERAGE(X26:Z26)</f>
        <v>758.36763333333329</v>
      </c>
      <c r="F60" s="1">
        <f>AVERAGE(AA26:AC26)</f>
        <v>849.20096666666666</v>
      </c>
      <c r="G60" s="1">
        <f>AVERAGE(AD26:AF26)</f>
        <v>858.78429999999992</v>
      </c>
      <c r="H60" s="1">
        <f>AVERAGE(X27:Z27)</f>
        <v>801.70096666666666</v>
      </c>
      <c r="I60" s="1">
        <f>AVERAGE(AA27:AC27)</f>
        <v>727.53429999999992</v>
      </c>
      <c r="J60" s="1">
        <f>AVERAGE(AD27:AF27)</f>
        <v>828.36763333333329</v>
      </c>
      <c r="K60" s="1">
        <f>AVERAGE(X28:Z28)</f>
        <v>637.53430000000003</v>
      </c>
      <c r="L60" s="1">
        <f>AVERAGE(AA28:AC28)</f>
        <v>578.3676333333334</v>
      </c>
      <c r="M60" s="1">
        <f>AVERAGE(AD28:AF28)</f>
        <v>717.95096666666666</v>
      </c>
      <c r="N60" s="6">
        <f>AVERAGE(U31:W31)</f>
        <v>55.034300000000002</v>
      </c>
    </row>
    <row r="61" spans="1:32" x14ac:dyDescent="0.25">
      <c r="A61" s="22" t="s">
        <v>188</v>
      </c>
      <c r="B61" s="1">
        <f>AVERAGE(X29:Z29)</f>
        <v>611.70096666666666</v>
      </c>
      <c r="C61" s="1">
        <f>AVERAGE(AA29:AC29)</f>
        <v>677.53430000000003</v>
      </c>
      <c r="D61" s="1">
        <f>AVERAGE(AD29:AF29)</f>
        <v>652.53429999999992</v>
      </c>
      <c r="E61" s="1">
        <f>AVERAGE(X30:Z30)</f>
        <v>722.53429999999992</v>
      </c>
      <c r="F61" s="1">
        <f>AVERAGE(AA30:AC30)</f>
        <v>731.70096666666666</v>
      </c>
      <c r="G61" s="1">
        <f>AVERAGE(AD30:AF30)</f>
        <v>874.61763333333329</v>
      </c>
      <c r="H61" s="1">
        <f>AVERAGE(X31:Z31)</f>
        <v>685.86763333333329</v>
      </c>
      <c r="I61" s="1">
        <f>AVERAGE(AA31:AC31)</f>
        <v>798.78429999999992</v>
      </c>
      <c r="J61" s="1">
        <f>AVERAGE(AD31:AF31)</f>
        <v>704.20096666666666</v>
      </c>
      <c r="K61" s="1">
        <f>AVERAGE(X32:Z32)</f>
        <v>995.03429999999992</v>
      </c>
      <c r="L61" s="1">
        <f>AVERAGE(AA32:AC32)</f>
        <v>780.45096666666666</v>
      </c>
      <c r="M61" s="1">
        <f>AVERAGE(AD32:AF32)</f>
        <v>958.36763333333329</v>
      </c>
      <c r="N61" s="6">
        <f>AVERAGE(U32:W32)</f>
        <v>112.11763333333333</v>
      </c>
    </row>
    <row r="62" spans="1:32" x14ac:dyDescent="0.25">
      <c r="A62" s="22" t="s">
        <v>187</v>
      </c>
      <c r="B62" s="1">
        <f>AVERAGE(X36:Z36)</f>
        <v>788.72426666666661</v>
      </c>
      <c r="C62" s="1">
        <f>AVERAGE(AA36:AC36)</f>
        <v>823.39093333333324</v>
      </c>
      <c r="D62" s="1">
        <f>AVERAGE(AD36:AF36)</f>
        <v>820.05759999999998</v>
      </c>
      <c r="E62" s="1">
        <f>AVERAGE(X37:Z37)</f>
        <v>800.72426666666661</v>
      </c>
      <c r="F62" s="1">
        <f>AVERAGE(AA37:AC37)</f>
        <v>775.39093333333324</v>
      </c>
      <c r="G62" s="1">
        <f>AVERAGE(AD37:AF37)</f>
        <v>889.39093333333324</v>
      </c>
      <c r="H62" s="1">
        <f>AVERAGE(X38:Z38)</f>
        <v>726.05759999999998</v>
      </c>
      <c r="I62" s="1">
        <f>AVERAGE(AA38:AC38)</f>
        <v>828.05759999999998</v>
      </c>
      <c r="J62" s="1">
        <f>AVERAGE(AD38:AF38)</f>
        <v>772.05759999999998</v>
      </c>
      <c r="K62" s="1">
        <f>AVERAGE(X39:Z39)</f>
        <v>852.72426666666661</v>
      </c>
      <c r="L62" s="1">
        <f>AVERAGE(AA39:AC39)</f>
        <v>685.39093333333324</v>
      </c>
      <c r="M62" s="1">
        <f>AVERAGE(AD39:AF39)</f>
        <v>904.05759999999998</v>
      </c>
      <c r="N62" s="6">
        <f>AVERAGE(U42:W42)</f>
        <v>227.69546666666665</v>
      </c>
    </row>
    <row r="63" spans="1:32" x14ac:dyDescent="0.25">
      <c r="A63" s="22" t="s">
        <v>186</v>
      </c>
      <c r="B63" s="1">
        <f>AVERAGE(X47:Z47)</f>
        <v>645.24178518518522</v>
      </c>
      <c r="C63" s="1">
        <f>AVERAGE(AA47:AC47)</f>
        <v>757.83437777777772</v>
      </c>
      <c r="D63" s="1">
        <f>AVERAGE(AD47:AF47)</f>
        <v>680.0566</v>
      </c>
      <c r="E63" s="1">
        <f>AVERAGE(X48:Z48)</f>
        <v>662.27882222222217</v>
      </c>
      <c r="F63" s="1">
        <f>AVERAGE(AA48:AC48)</f>
        <v>717.09363703703718</v>
      </c>
      <c r="G63" s="1">
        <f>AVERAGE(AD48:AF48)</f>
        <v>783.76030370370381</v>
      </c>
      <c r="H63" s="1">
        <f>AVERAGE(X49:Z49)</f>
        <v>609.68622962962968</v>
      </c>
      <c r="I63" s="1">
        <f>AVERAGE(AA49:AC49)</f>
        <v>579.31585925925935</v>
      </c>
      <c r="J63" s="1">
        <f>AVERAGE(AD49:AF49)</f>
        <v>663.7603037037037</v>
      </c>
      <c r="K63" s="1">
        <f>AVERAGE(X50:Z50)</f>
        <v>817.09363703703696</v>
      </c>
      <c r="L63" s="1">
        <f>AVERAGE(AA50:AC50)</f>
        <v>458.57511851851854</v>
      </c>
      <c r="M63" s="1">
        <f>AVERAGE(AD50:AF50)</f>
        <v>622.27882222222217</v>
      </c>
      <c r="N63" s="6">
        <f>AVERAGE(U53:W53)</f>
        <v>143.73200370370373</v>
      </c>
    </row>
    <row r="64" spans="1:32" x14ac:dyDescent="0.25">
      <c r="A64" s="22" t="s">
        <v>185</v>
      </c>
      <c r="B64" s="1">
        <f>AVERAGE(X51:Z51)</f>
        <v>653.38993333333337</v>
      </c>
      <c r="C64" s="1">
        <f>AVERAGE(AA51:AC51)</f>
        <v>661.53808148148153</v>
      </c>
      <c r="D64" s="1">
        <f>AVERAGE(AD51:AF51)</f>
        <v>563.7603037037037</v>
      </c>
      <c r="E64" s="1">
        <f>AVERAGE(X52:Z52)</f>
        <v>617.09363703703718</v>
      </c>
      <c r="F64" s="1">
        <f>AVERAGE(AA52:AC52)</f>
        <v>634.13067407407414</v>
      </c>
      <c r="G64" s="1">
        <f>AVERAGE(AD52:AF52)</f>
        <v>655.61215555555555</v>
      </c>
      <c r="H64" s="1">
        <f>AVERAGE(X53:Z53)</f>
        <v>621.53808148148153</v>
      </c>
      <c r="I64" s="1">
        <f>AVERAGE(AA53:AC53)</f>
        <v>591.90845185185196</v>
      </c>
      <c r="J64" s="1">
        <f>AVERAGE(AD53:AF53)</f>
        <v>746.72326666666652</v>
      </c>
      <c r="K64" s="1">
        <f>AVERAGE(X54:Z54)</f>
        <v>586.72326666666675</v>
      </c>
      <c r="L64" s="1">
        <f>AVERAGE(AA54:AC54)</f>
        <v>634.13067407407414</v>
      </c>
      <c r="M64" s="1">
        <f>AVERAGE(AD54:AF54)</f>
        <v>688.94548888888892</v>
      </c>
      <c r="N64" s="6">
        <f>AVERAGE(U54:W54)</f>
        <v>227.8060777777778</v>
      </c>
    </row>
    <row r="65" spans="1:14" x14ac:dyDescent="0.25">
      <c r="A65" s="21" t="s">
        <v>212</v>
      </c>
      <c r="B65" s="8">
        <f>AVERAGE(X40:Z40)</f>
        <v>462.05759999999992</v>
      </c>
      <c r="C65" s="8">
        <f>AVERAGE(AA40:AC40)</f>
        <v>547.39093333333324</v>
      </c>
      <c r="D65" s="8">
        <f>AVERAGE(AD40:AF40)</f>
        <v>747.39093333333324</v>
      </c>
      <c r="E65" s="8">
        <f>AVERAGE(X41:Z41)</f>
        <v>608.72426666666661</v>
      </c>
      <c r="F65" s="8">
        <f>AVERAGE(AA41:AC41)</f>
        <v>1050.7242666666668</v>
      </c>
      <c r="G65" s="8">
        <f>AVERAGE(AD41:AF41)</f>
        <v>572.72426666666661</v>
      </c>
      <c r="H65" s="8">
        <f>AVERAGE(X42:Z42)</f>
        <v>621.39093333333324</v>
      </c>
      <c r="I65" s="8">
        <f>AVERAGE(AA42:AC42)</f>
        <v>600.05759999999998</v>
      </c>
      <c r="J65" s="8">
        <f>AVERAGE(AD42:AF42)</f>
        <v>794.72426666666661</v>
      </c>
      <c r="K65" s="8">
        <f>AVERAGE(X43:Z43)</f>
        <v>549.39093333333324</v>
      </c>
      <c r="L65" s="8">
        <f>AVERAGE(AA43:AC43)</f>
        <v>728.05759999999998</v>
      </c>
      <c r="M65" s="8">
        <f>AVERAGE(AD43:AF43)</f>
        <v>796.72426666666661</v>
      </c>
      <c r="N65" s="9">
        <f>AVERAGE(U43:W43)</f>
        <v>298.02879999999999</v>
      </c>
    </row>
    <row r="67" spans="1:14" x14ac:dyDescent="0.25">
      <c r="A67" s="24" t="s">
        <v>214</v>
      </c>
    </row>
    <row r="68" spans="1:14" x14ac:dyDescent="0.25">
      <c r="A68" s="23"/>
      <c r="B68" s="10" t="s">
        <v>203</v>
      </c>
      <c r="C68" s="10" t="s">
        <v>202</v>
      </c>
      <c r="D68" s="10" t="s">
        <v>201</v>
      </c>
      <c r="E68" s="10" t="s">
        <v>205</v>
      </c>
      <c r="F68" s="10" t="s">
        <v>199</v>
      </c>
      <c r="G68" s="10" t="s">
        <v>198</v>
      </c>
      <c r="H68" s="10" t="s">
        <v>197</v>
      </c>
      <c r="I68" s="10" t="s">
        <v>196</v>
      </c>
      <c r="J68" s="10" t="s">
        <v>195</v>
      </c>
      <c r="K68" s="10" t="s">
        <v>194</v>
      </c>
      <c r="L68" s="10" t="s">
        <v>193</v>
      </c>
      <c r="M68" s="10" t="s">
        <v>192</v>
      </c>
      <c r="N68" s="11" t="s">
        <v>213</v>
      </c>
    </row>
    <row r="69" spans="1:14" x14ac:dyDescent="0.25">
      <c r="A69" s="22" t="s">
        <v>191</v>
      </c>
      <c r="B69" s="1">
        <f t="shared" ref="B69:N69" si="13">B58/4</f>
        <v>59.858234848484848</v>
      </c>
      <c r="C69" s="1">
        <f t="shared" si="13"/>
        <v>51.373386363636349</v>
      </c>
      <c r="D69" s="1">
        <f t="shared" si="13"/>
        <v>52.812780303030301</v>
      </c>
      <c r="E69" s="1">
        <f t="shared" si="13"/>
        <v>60.009749999999997</v>
      </c>
      <c r="F69" s="1">
        <f t="shared" si="13"/>
        <v>55.237022727272723</v>
      </c>
      <c r="G69" s="1">
        <f t="shared" si="13"/>
        <v>53.797628787878779</v>
      </c>
      <c r="H69" s="1">
        <f t="shared" si="13"/>
        <v>47.812780303030301</v>
      </c>
      <c r="I69" s="1">
        <f t="shared" si="13"/>
        <v>56.60065909090909</v>
      </c>
      <c r="J69" s="1">
        <f t="shared" si="13"/>
        <v>59.782477272727263</v>
      </c>
      <c r="K69" s="1">
        <f t="shared" si="13"/>
        <v>54.555204545454536</v>
      </c>
      <c r="L69" s="1">
        <f t="shared" si="13"/>
        <v>52.509749999999997</v>
      </c>
      <c r="M69" s="1">
        <f t="shared" si="13"/>
        <v>61.752174242424239</v>
      </c>
      <c r="N69" s="6">
        <f t="shared" si="13"/>
        <v>68.191568181818184</v>
      </c>
    </row>
    <row r="70" spans="1:14" x14ac:dyDescent="0.25">
      <c r="A70" s="22" t="s">
        <v>190</v>
      </c>
      <c r="B70" s="1">
        <f t="shared" ref="B70:N70" si="14">B59/4</f>
        <v>40.994598484848481</v>
      </c>
      <c r="C70" s="1">
        <f t="shared" si="14"/>
        <v>40.237022727272716</v>
      </c>
      <c r="D70" s="1">
        <f t="shared" si="14"/>
        <v>45.843083333333333</v>
      </c>
      <c r="E70" s="1">
        <f t="shared" si="14"/>
        <v>82.964295454545436</v>
      </c>
      <c r="F70" s="1">
        <f t="shared" si="14"/>
        <v>75.918840909090903</v>
      </c>
      <c r="G70" s="1">
        <f t="shared" si="14"/>
        <v>89.933992424242419</v>
      </c>
      <c r="H70" s="1">
        <f t="shared" si="14"/>
        <v>45.767325757575748</v>
      </c>
      <c r="I70" s="1">
        <f t="shared" si="14"/>
        <v>45.009749999999997</v>
      </c>
      <c r="J70" s="1">
        <f t="shared" si="14"/>
        <v>41.449143939393927</v>
      </c>
      <c r="K70" s="1">
        <f t="shared" si="14"/>
        <v>138.4188409090909</v>
      </c>
      <c r="L70" s="1">
        <f t="shared" si="14"/>
        <v>81.676416666666654</v>
      </c>
      <c r="M70" s="1">
        <f t="shared" si="14"/>
        <v>99.782477272727263</v>
      </c>
      <c r="N70" s="6">
        <f t="shared" si="14"/>
        <v>48.040053030303021</v>
      </c>
    </row>
    <row r="71" spans="1:14" x14ac:dyDescent="0.25">
      <c r="A71" s="22" t="s">
        <v>189</v>
      </c>
      <c r="B71" s="1">
        <f t="shared" ref="B71:N71" si="15">B60/4</f>
        <v>131.15440833333335</v>
      </c>
      <c r="C71" s="1">
        <f t="shared" si="15"/>
        <v>136.98774166666666</v>
      </c>
      <c r="D71" s="1">
        <f t="shared" si="15"/>
        <v>118.96690833333332</v>
      </c>
      <c r="E71" s="1">
        <f t="shared" si="15"/>
        <v>189.59190833333332</v>
      </c>
      <c r="F71" s="1">
        <f t="shared" si="15"/>
        <v>212.30024166666666</v>
      </c>
      <c r="G71" s="1">
        <f t="shared" si="15"/>
        <v>214.69607499999998</v>
      </c>
      <c r="H71" s="1">
        <f t="shared" si="15"/>
        <v>200.42524166666666</v>
      </c>
      <c r="I71" s="1">
        <f t="shared" si="15"/>
        <v>181.88357499999998</v>
      </c>
      <c r="J71" s="1">
        <f t="shared" si="15"/>
        <v>207.09190833333332</v>
      </c>
      <c r="K71" s="1">
        <f t="shared" si="15"/>
        <v>159.38357500000001</v>
      </c>
      <c r="L71" s="1">
        <f t="shared" si="15"/>
        <v>144.59190833333335</v>
      </c>
      <c r="M71" s="1">
        <f t="shared" si="15"/>
        <v>179.48774166666666</v>
      </c>
      <c r="N71" s="6">
        <f t="shared" si="15"/>
        <v>13.758575</v>
      </c>
    </row>
    <row r="72" spans="1:14" x14ac:dyDescent="0.25">
      <c r="A72" s="22" t="s">
        <v>188</v>
      </c>
      <c r="B72" s="1">
        <f t="shared" ref="B72:N72" si="16">B61/4</f>
        <v>152.92524166666666</v>
      </c>
      <c r="C72" s="1">
        <f t="shared" si="16"/>
        <v>169.38357500000001</v>
      </c>
      <c r="D72" s="1">
        <f t="shared" si="16"/>
        <v>163.13357499999998</v>
      </c>
      <c r="E72" s="1">
        <f t="shared" si="16"/>
        <v>180.63357499999998</v>
      </c>
      <c r="F72" s="1">
        <f t="shared" si="16"/>
        <v>182.92524166666666</v>
      </c>
      <c r="G72" s="1">
        <f t="shared" si="16"/>
        <v>218.65440833333332</v>
      </c>
      <c r="H72" s="1">
        <f t="shared" si="16"/>
        <v>171.46690833333332</v>
      </c>
      <c r="I72" s="1">
        <f t="shared" si="16"/>
        <v>199.69607499999998</v>
      </c>
      <c r="J72" s="1">
        <f t="shared" si="16"/>
        <v>176.05024166666666</v>
      </c>
      <c r="K72" s="1">
        <f t="shared" si="16"/>
        <v>248.75857499999998</v>
      </c>
      <c r="L72" s="1">
        <f t="shared" si="16"/>
        <v>195.11274166666666</v>
      </c>
      <c r="M72" s="1">
        <f t="shared" si="16"/>
        <v>239.59190833333332</v>
      </c>
      <c r="N72" s="6">
        <f t="shared" si="16"/>
        <v>28.029408333333333</v>
      </c>
    </row>
    <row r="73" spans="1:14" x14ac:dyDescent="0.25">
      <c r="A73" s="22" t="s">
        <v>187</v>
      </c>
      <c r="B73" s="1">
        <f t="shared" ref="B73:N73" si="17">B62/4</f>
        <v>197.18106666666665</v>
      </c>
      <c r="C73" s="1">
        <f t="shared" si="17"/>
        <v>205.84773333333331</v>
      </c>
      <c r="D73" s="1">
        <f t="shared" si="17"/>
        <v>205.01439999999999</v>
      </c>
      <c r="E73" s="1">
        <f t="shared" si="17"/>
        <v>200.18106666666665</v>
      </c>
      <c r="F73" s="1">
        <f t="shared" si="17"/>
        <v>193.84773333333331</v>
      </c>
      <c r="G73" s="1">
        <f t="shared" si="17"/>
        <v>222.34773333333331</v>
      </c>
      <c r="H73" s="1">
        <f t="shared" si="17"/>
        <v>181.51439999999999</v>
      </c>
      <c r="I73" s="1">
        <f t="shared" si="17"/>
        <v>207.01439999999999</v>
      </c>
      <c r="J73" s="1">
        <f t="shared" si="17"/>
        <v>193.01439999999999</v>
      </c>
      <c r="K73" s="1">
        <f t="shared" si="17"/>
        <v>213.18106666666665</v>
      </c>
      <c r="L73" s="1">
        <f t="shared" si="17"/>
        <v>171.34773333333331</v>
      </c>
      <c r="M73" s="1">
        <f t="shared" si="17"/>
        <v>226.01439999999999</v>
      </c>
      <c r="N73" s="6">
        <f t="shared" si="17"/>
        <v>56.923866666666662</v>
      </c>
    </row>
    <row r="74" spans="1:14" x14ac:dyDescent="0.25">
      <c r="A74" s="22" t="s">
        <v>186</v>
      </c>
      <c r="B74" s="1">
        <f t="shared" ref="B74:N74" si="18">B63/4</f>
        <v>161.31044629629631</v>
      </c>
      <c r="C74" s="1">
        <f t="shared" si="18"/>
        <v>189.45859444444443</v>
      </c>
      <c r="D74" s="1">
        <f t="shared" si="18"/>
        <v>170.01415</v>
      </c>
      <c r="E74" s="1">
        <f t="shared" si="18"/>
        <v>165.56970555555554</v>
      </c>
      <c r="F74" s="1">
        <f t="shared" si="18"/>
        <v>179.2734092592593</v>
      </c>
      <c r="G74" s="1">
        <f t="shared" si="18"/>
        <v>195.94007592592595</v>
      </c>
      <c r="H74" s="1">
        <f t="shared" si="18"/>
        <v>152.42155740740742</v>
      </c>
      <c r="I74" s="1">
        <f t="shared" si="18"/>
        <v>144.82896481481484</v>
      </c>
      <c r="J74" s="1">
        <f t="shared" si="18"/>
        <v>165.94007592592592</v>
      </c>
      <c r="K74" s="1">
        <f t="shared" si="18"/>
        <v>204.27340925925924</v>
      </c>
      <c r="L74" s="1">
        <f t="shared" si="18"/>
        <v>114.64377962962963</v>
      </c>
      <c r="M74" s="1">
        <f t="shared" si="18"/>
        <v>155.56970555555554</v>
      </c>
      <c r="N74" s="6">
        <f t="shared" si="18"/>
        <v>35.933000925925931</v>
      </c>
    </row>
    <row r="75" spans="1:14" x14ac:dyDescent="0.25">
      <c r="A75" s="22" t="s">
        <v>185</v>
      </c>
      <c r="B75" s="1">
        <f t="shared" ref="B75:N75" si="19">B64/4</f>
        <v>163.34748333333334</v>
      </c>
      <c r="C75" s="1">
        <f t="shared" si="19"/>
        <v>165.38452037037038</v>
      </c>
      <c r="D75" s="1">
        <f t="shared" si="19"/>
        <v>140.94007592592592</v>
      </c>
      <c r="E75" s="1">
        <f t="shared" si="19"/>
        <v>154.2734092592593</v>
      </c>
      <c r="F75" s="1">
        <f t="shared" si="19"/>
        <v>158.53266851851853</v>
      </c>
      <c r="G75" s="1">
        <f t="shared" si="19"/>
        <v>163.90303888888889</v>
      </c>
      <c r="H75" s="1">
        <f t="shared" si="19"/>
        <v>155.38452037037038</v>
      </c>
      <c r="I75" s="1">
        <f t="shared" si="19"/>
        <v>147.97711296296299</v>
      </c>
      <c r="J75" s="1">
        <f t="shared" si="19"/>
        <v>186.68081666666663</v>
      </c>
      <c r="K75" s="1">
        <f t="shared" si="19"/>
        <v>146.68081666666669</v>
      </c>
      <c r="L75" s="1">
        <f t="shared" si="19"/>
        <v>158.53266851851853</v>
      </c>
      <c r="M75" s="1">
        <f t="shared" si="19"/>
        <v>172.23637222222223</v>
      </c>
      <c r="N75" s="6">
        <f t="shared" si="19"/>
        <v>56.95151944444445</v>
      </c>
    </row>
    <row r="76" spans="1:14" x14ac:dyDescent="0.25">
      <c r="A76" s="21" t="s">
        <v>212</v>
      </c>
      <c r="B76" s="8">
        <f t="shared" ref="B76:N76" si="20">B65/4</f>
        <v>115.51439999999998</v>
      </c>
      <c r="C76" s="8">
        <f t="shared" si="20"/>
        <v>136.84773333333331</v>
      </c>
      <c r="D76" s="8">
        <f t="shared" si="20"/>
        <v>186.84773333333331</v>
      </c>
      <c r="E76" s="8">
        <f t="shared" si="20"/>
        <v>152.18106666666665</v>
      </c>
      <c r="F76" s="8">
        <f t="shared" si="20"/>
        <v>262.68106666666671</v>
      </c>
      <c r="G76" s="8">
        <f t="shared" si="20"/>
        <v>143.18106666666665</v>
      </c>
      <c r="H76" s="8">
        <f t="shared" si="20"/>
        <v>155.34773333333331</v>
      </c>
      <c r="I76" s="8">
        <f t="shared" si="20"/>
        <v>150.01439999999999</v>
      </c>
      <c r="J76" s="8">
        <f t="shared" si="20"/>
        <v>198.68106666666665</v>
      </c>
      <c r="K76" s="8">
        <f t="shared" si="20"/>
        <v>137.34773333333331</v>
      </c>
      <c r="L76" s="8">
        <f t="shared" si="20"/>
        <v>182.01439999999999</v>
      </c>
      <c r="M76" s="8">
        <f t="shared" si="20"/>
        <v>199.18106666666665</v>
      </c>
      <c r="N76" s="9">
        <f t="shared" si="20"/>
        <v>74.507199999999997</v>
      </c>
    </row>
    <row r="78" spans="1:14" x14ac:dyDescent="0.25">
      <c r="A78" t="s">
        <v>236</v>
      </c>
    </row>
    <row r="79" spans="1:14" x14ac:dyDescent="0.25">
      <c r="A79" t="s">
        <v>230</v>
      </c>
    </row>
    <row r="80" spans="1:14" x14ac:dyDescent="0.25">
      <c r="A80" t="s">
        <v>231</v>
      </c>
    </row>
    <row r="81" spans="1:1" x14ac:dyDescent="0.25">
      <c r="A81" t="s">
        <v>238</v>
      </c>
    </row>
    <row r="82" spans="1:1" x14ac:dyDescent="0.25">
      <c r="A82" t="s">
        <v>237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7"/>
  <sheetViews>
    <sheetView tabSelected="1" topLeftCell="A49" zoomScale="85" zoomScaleNormal="85" workbookViewId="0">
      <selection activeCell="A86" sqref="A86"/>
    </sheetView>
  </sheetViews>
  <sheetFormatPr defaultRowHeight="15" x14ac:dyDescent="0.25"/>
  <cols>
    <col min="1" max="1" width="27.85546875" style="1" customWidth="1"/>
    <col min="2" max="17" width="9.140625" style="1"/>
    <col min="18" max="18" width="27.85546875" style="1" customWidth="1"/>
    <col min="19" max="20" width="9.140625" style="1"/>
    <col min="21" max="21" width="13.28515625" style="1" customWidth="1"/>
    <col min="22" max="16384" width="9.140625" style="1"/>
  </cols>
  <sheetData>
    <row r="1" spans="1:23" x14ac:dyDescent="0.25">
      <c r="A1" s="18" t="s">
        <v>268</v>
      </c>
      <c r="B1" s="20" t="s">
        <v>255</v>
      </c>
      <c r="C1" s="3"/>
      <c r="D1" s="4"/>
      <c r="F1" s="18" t="s">
        <v>254</v>
      </c>
      <c r="G1" s="20"/>
      <c r="H1" s="20"/>
      <c r="I1" s="20"/>
      <c r="J1" s="19" t="s">
        <v>253</v>
      </c>
      <c r="R1" s="18" t="s">
        <v>267</v>
      </c>
      <c r="S1" s="20" t="s">
        <v>251</v>
      </c>
      <c r="T1" s="20"/>
      <c r="U1" s="20"/>
      <c r="V1" s="20" t="s">
        <v>253</v>
      </c>
      <c r="W1" s="19" t="s">
        <v>266</v>
      </c>
    </row>
    <row r="2" spans="1:23" x14ac:dyDescent="0.25">
      <c r="A2" s="15" t="s">
        <v>203</v>
      </c>
      <c r="B2" s="31">
        <v>0.23499999999999999</v>
      </c>
      <c r="C2" s="31">
        <v>0.20599999999999999</v>
      </c>
      <c r="D2" s="30">
        <v>0.19700000000000001</v>
      </c>
      <c r="F2" s="15">
        <v>0</v>
      </c>
      <c r="G2" s="31">
        <v>4.8000000000000001E-2</v>
      </c>
      <c r="H2" s="31">
        <v>4.7E-2</v>
      </c>
      <c r="I2" s="31">
        <v>4.8000000000000001E-2</v>
      </c>
      <c r="J2" s="6">
        <f t="shared" ref="J2:J8" si="0">AVERAGE(G2:I2)</f>
        <v>4.766666666666667E-2</v>
      </c>
      <c r="R2" s="15" t="s">
        <v>203</v>
      </c>
      <c r="S2" s="31">
        <v>0.41499999999999998</v>
      </c>
      <c r="T2" s="31">
        <v>0.34</v>
      </c>
      <c r="U2" s="31">
        <v>0.317</v>
      </c>
      <c r="V2" s="31">
        <v>0.35699999999999998</v>
      </c>
      <c r="W2" s="6">
        <f t="shared" ref="W2:W13" si="1">V2-0.147</f>
        <v>0.21</v>
      </c>
    </row>
    <row r="3" spans="1:23" x14ac:dyDescent="0.25">
      <c r="A3" s="15" t="s">
        <v>202</v>
      </c>
      <c r="B3" s="31">
        <v>0.29299999999999998</v>
      </c>
      <c r="C3" s="31">
        <v>0.26100000000000001</v>
      </c>
      <c r="D3" s="30">
        <v>0.24399999999999999</v>
      </c>
      <c r="F3" s="15">
        <v>0.5</v>
      </c>
      <c r="G3" s="31">
        <v>0.246</v>
      </c>
      <c r="H3" s="31">
        <v>0.23</v>
      </c>
      <c r="I3" s="31">
        <v>0.22</v>
      </c>
      <c r="J3" s="6">
        <f t="shared" si="0"/>
        <v>0.23199999999999998</v>
      </c>
      <c r="R3" s="15" t="s">
        <v>202</v>
      </c>
      <c r="S3" s="31">
        <v>0.56499999999999995</v>
      </c>
      <c r="T3" s="31">
        <v>0.48299999999999998</v>
      </c>
      <c r="U3" s="31">
        <v>0.44</v>
      </c>
      <c r="V3" s="31">
        <v>0.496</v>
      </c>
      <c r="W3" s="6">
        <f t="shared" si="1"/>
        <v>0.34899999999999998</v>
      </c>
    </row>
    <row r="4" spans="1:23" x14ac:dyDescent="0.25">
      <c r="A4" s="15" t="s">
        <v>201</v>
      </c>
      <c r="B4" s="31">
        <v>0.25600000000000001</v>
      </c>
      <c r="C4" s="31">
        <v>0.27500000000000002</v>
      </c>
      <c r="D4" s="30">
        <v>0.25700000000000001</v>
      </c>
      <c r="F4" s="15">
        <v>1</v>
      </c>
      <c r="G4" s="31">
        <v>0.45</v>
      </c>
      <c r="H4" s="31">
        <v>0.42099999999999999</v>
      </c>
      <c r="I4" s="31">
        <v>0.20599999999999999</v>
      </c>
      <c r="J4" s="6">
        <f t="shared" si="0"/>
        <v>0.35899999999999999</v>
      </c>
      <c r="R4" s="15" t="s">
        <v>201</v>
      </c>
      <c r="S4" s="31">
        <v>0.47</v>
      </c>
      <c r="T4" s="31">
        <v>0.51800000000000002</v>
      </c>
      <c r="U4" s="31">
        <v>0.47299999999999998</v>
      </c>
      <c r="V4" s="31">
        <v>0.48699999999999999</v>
      </c>
      <c r="W4" s="6">
        <f t="shared" si="1"/>
        <v>0.33999999999999997</v>
      </c>
    </row>
    <row r="5" spans="1:23" x14ac:dyDescent="0.25">
      <c r="A5" s="15" t="s">
        <v>205</v>
      </c>
      <c r="B5" s="31">
        <v>1.095</v>
      </c>
      <c r="C5" s="31">
        <v>0.86799999999999999</v>
      </c>
      <c r="D5" s="30">
        <v>0.99199999999999999</v>
      </c>
      <c r="F5" s="15">
        <v>1.5</v>
      </c>
      <c r="G5" s="31">
        <v>0.72399999999999998</v>
      </c>
      <c r="H5" s="31">
        <v>0.71499999999999997</v>
      </c>
      <c r="I5" s="31">
        <v>0.745</v>
      </c>
      <c r="J5" s="6">
        <f t="shared" si="0"/>
        <v>0.72800000000000009</v>
      </c>
      <c r="R5" s="15" t="s">
        <v>205</v>
      </c>
      <c r="S5" s="31">
        <v>2.625</v>
      </c>
      <c r="T5" s="31">
        <v>2.0419999999999998</v>
      </c>
      <c r="U5" s="31">
        <v>2.359</v>
      </c>
      <c r="V5" s="31">
        <v>2.3420000000000001</v>
      </c>
      <c r="W5" s="6">
        <f t="shared" si="1"/>
        <v>2.1950000000000003</v>
      </c>
    </row>
    <row r="6" spans="1:23" x14ac:dyDescent="0.25">
      <c r="A6" s="15" t="s">
        <v>199</v>
      </c>
      <c r="B6" s="31">
        <v>0.91</v>
      </c>
      <c r="C6" s="31">
        <v>0.98699999999999999</v>
      </c>
      <c r="D6" s="30">
        <v>0.89400000000000002</v>
      </c>
      <c r="F6" s="15">
        <v>2</v>
      </c>
      <c r="G6" s="31">
        <v>1.0189999999999999</v>
      </c>
      <c r="H6" s="31">
        <v>1.002</v>
      </c>
      <c r="I6" s="31">
        <v>0.97699999999999998</v>
      </c>
      <c r="J6" s="6">
        <f t="shared" si="0"/>
        <v>0.9993333333333333</v>
      </c>
      <c r="R6" s="15" t="s">
        <v>199</v>
      </c>
      <c r="S6" s="31">
        <v>2.149</v>
      </c>
      <c r="T6" s="31">
        <v>2.347</v>
      </c>
      <c r="U6" s="31">
        <v>2.1080000000000001</v>
      </c>
      <c r="V6" s="31">
        <v>2.2010000000000001</v>
      </c>
      <c r="W6" s="6">
        <f t="shared" si="1"/>
        <v>2.0540000000000003</v>
      </c>
    </row>
    <row r="7" spans="1:23" x14ac:dyDescent="0.25">
      <c r="A7" s="15" t="s">
        <v>198</v>
      </c>
      <c r="B7" s="31">
        <v>1.163</v>
      </c>
      <c r="C7" s="31">
        <v>1.17</v>
      </c>
      <c r="D7" s="30">
        <v>1.161</v>
      </c>
      <c r="F7" s="15">
        <v>3</v>
      </c>
      <c r="G7" s="31">
        <v>1.3149999999999999</v>
      </c>
      <c r="H7" s="31">
        <v>1.323</v>
      </c>
      <c r="I7" s="31">
        <v>1.2909999999999999</v>
      </c>
      <c r="J7" s="6">
        <f t="shared" si="0"/>
        <v>1.3096666666666665</v>
      </c>
      <c r="R7" s="15" t="s">
        <v>198</v>
      </c>
      <c r="S7" s="31">
        <v>2.8</v>
      </c>
      <c r="T7" s="31">
        <v>2.8180000000000001</v>
      </c>
      <c r="U7" s="31">
        <v>2.7949999999999999</v>
      </c>
      <c r="V7" s="31">
        <v>2.8039999999999998</v>
      </c>
      <c r="W7" s="6">
        <f t="shared" si="1"/>
        <v>2.657</v>
      </c>
    </row>
    <row r="8" spans="1:23" x14ac:dyDescent="0.25">
      <c r="A8" s="15" t="s">
        <v>197</v>
      </c>
      <c r="B8" s="31">
        <v>0.98699999999999999</v>
      </c>
      <c r="C8" s="31">
        <v>1.0349999999999999</v>
      </c>
      <c r="D8" s="30">
        <v>1.034</v>
      </c>
      <c r="F8" s="54">
        <v>4</v>
      </c>
      <c r="G8" s="27">
        <v>1.5940000000000001</v>
      </c>
      <c r="H8" s="27">
        <v>1.6539999999999999</v>
      </c>
      <c r="I8" s="27">
        <v>1.2789999999999999</v>
      </c>
      <c r="J8" s="9">
        <f t="shared" si="0"/>
        <v>1.5090000000000001</v>
      </c>
      <c r="R8" s="15" t="s">
        <v>197</v>
      </c>
      <c r="S8" s="31">
        <v>2.3479999999999999</v>
      </c>
      <c r="T8" s="31">
        <v>2.4700000000000002</v>
      </c>
      <c r="U8" s="31">
        <v>2.468</v>
      </c>
      <c r="V8" s="31">
        <v>2.4289999999999998</v>
      </c>
      <c r="W8" s="6">
        <f t="shared" si="1"/>
        <v>2.282</v>
      </c>
    </row>
    <row r="9" spans="1:23" x14ac:dyDescent="0.25">
      <c r="A9" s="15" t="s">
        <v>196</v>
      </c>
      <c r="B9" s="31">
        <v>1.0149999999999999</v>
      </c>
      <c r="C9" s="31">
        <v>1.02</v>
      </c>
      <c r="D9" s="30">
        <v>0.92500000000000004</v>
      </c>
      <c r="R9" s="15" t="s">
        <v>196</v>
      </c>
      <c r="S9" s="31">
        <v>2.419</v>
      </c>
      <c r="T9" s="31">
        <v>2.4329999999999998</v>
      </c>
      <c r="U9" s="31">
        <v>2.1890000000000001</v>
      </c>
      <c r="V9" s="31">
        <v>2.347</v>
      </c>
      <c r="W9" s="6">
        <f t="shared" si="1"/>
        <v>2.2000000000000002</v>
      </c>
    </row>
    <row r="10" spans="1:23" x14ac:dyDescent="0.25">
      <c r="A10" s="15" t="s">
        <v>195</v>
      </c>
      <c r="B10" s="31">
        <v>0.99299999999999999</v>
      </c>
      <c r="C10" s="31">
        <v>0.76900000000000002</v>
      </c>
      <c r="D10" s="30">
        <v>0.56299999999999994</v>
      </c>
      <c r="R10" s="15" t="s">
        <v>195</v>
      </c>
      <c r="S10" s="31">
        <v>2.363</v>
      </c>
      <c r="T10" s="31">
        <v>1.7869999999999999</v>
      </c>
      <c r="U10" s="31">
        <v>1.258</v>
      </c>
      <c r="V10" s="31">
        <v>1.802</v>
      </c>
      <c r="W10" s="6">
        <f t="shared" si="1"/>
        <v>1.655</v>
      </c>
    </row>
    <row r="11" spans="1:23" x14ac:dyDescent="0.25">
      <c r="A11" s="15" t="s">
        <v>194</v>
      </c>
      <c r="B11" s="31">
        <v>0.9</v>
      </c>
      <c r="C11" s="31">
        <v>0.88200000000000001</v>
      </c>
      <c r="D11" s="30">
        <v>0.65500000000000003</v>
      </c>
      <c r="R11" s="15" t="s">
        <v>194</v>
      </c>
      <c r="S11" s="31">
        <v>2.1240000000000001</v>
      </c>
      <c r="T11" s="31">
        <v>2.077</v>
      </c>
      <c r="U11" s="31">
        <v>1.4950000000000001</v>
      </c>
      <c r="V11" s="31">
        <v>1.899</v>
      </c>
      <c r="W11" s="6">
        <f t="shared" si="1"/>
        <v>1.752</v>
      </c>
    </row>
    <row r="12" spans="1:23" x14ac:dyDescent="0.25">
      <c r="A12" s="15" t="s">
        <v>193</v>
      </c>
      <c r="B12" s="31">
        <v>0.91700000000000004</v>
      </c>
      <c r="C12" s="31">
        <v>0.86199999999999999</v>
      </c>
      <c r="D12" s="30">
        <v>0.78</v>
      </c>
      <c r="R12" s="15" t="s">
        <v>193</v>
      </c>
      <c r="S12" s="31">
        <v>2.169</v>
      </c>
      <c r="T12" s="31">
        <v>2.0259999999999998</v>
      </c>
      <c r="U12" s="31">
        <v>1.8149999999999999</v>
      </c>
      <c r="V12" s="31">
        <v>2.0030000000000001</v>
      </c>
      <c r="W12" s="6">
        <f t="shared" si="1"/>
        <v>1.8560000000000001</v>
      </c>
    </row>
    <row r="13" spans="1:23" x14ac:dyDescent="0.25">
      <c r="A13" s="15" t="s">
        <v>192</v>
      </c>
      <c r="B13" s="31">
        <v>0.93200000000000005</v>
      </c>
      <c r="C13" s="31">
        <v>0.82499999999999996</v>
      </c>
      <c r="D13" s="30">
        <v>0.65900000000000003</v>
      </c>
      <c r="R13" s="15" t="s">
        <v>192</v>
      </c>
      <c r="S13" s="31">
        <v>2.2069999999999999</v>
      </c>
      <c r="T13" s="31">
        <v>1.931</v>
      </c>
      <c r="U13" s="31">
        <v>1.506</v>
      </c>
      <c r="V13" s="31">
        <v>1.881</v>
      </c>
      <c r="W13" s="6">
        <f t="shared" si="1"/>
        <v>1.734</v>
      </c>
    </row>
    <row r="14" spans="1:23" x14ac:dyDescent="0.25">
      <c r="A14" s="54" t="s">
        <v>265</v>
      </c>
      <c r="B14" s="27">
        <v>0.14099999999999999</v>
      </c>
      <c r="C14" s="27">
        <v>0.11600000000000001</v>
      </c>
      <c r="D14" s="26">
        <v>0.13400000000000001</v>
      </c>
      <c r="R14" s="54" t="s">
        <v>265</v>
      </c>
      <c r="S14" s="27"/>
      <c r="T14" s="27"/>
      <c r="U14" s="27"/>
      <c r="V14" s="64">
        <v>0.14699999999999999</v>
      </c>
      <c r="W14" s="9"/>
    </row>
    <row r="16" spans="1:23" x14ac:dyDescent="0.25">
      <c r="A16" s="18" t="s">
        <v>264</v>
      </c>
      <c r="B16" s="20" t="s">
        <v>255</v>
      </c>
      <c r="C16" s="3"/>
      <c r="D16" s="4"/>
      <c r="F16" s="18" t="s">
        <v>254</v>
      </c>
      <c r="G16" s="20"/>
      <c r="H16" s="20"/>
      <c r="I16" s="20"/>
      <c r="J16" s="19" t="s">
        <v>253</v>
      </c>
      <c r="R16" s="18" t="s">
        <v>263</v>
      </c>
      <c r="S16" s="20" t="s">
        <v>251</v>
      </c>
      <c r="T16" s="20"/>
      <c r="U16" s="20"/>
      <c r="V16" s="19" t="s">
        <v>250</v>
      </c>
    </row>
    <row r="17" spans="1:23" x14ac:dyDescent="0.25">
      <c r="A17" s="15" t="s">
        <v>203</v>
      </c>
      <c r="B17" s="31">
        <v>0.186</v>
      </c>
      <c r="C17" s="31">
        <v>0.193</v>
      </c>
      <c r="D17" s="30">
        <v>0.17</v>
      </c>
      <c r="F17" s="15">
        <v>0</v>
      </c>
      <c r="G17" s="31">
        <v>4.5999999999999999E-2</v>
      </c>
      <c r="H17" s="31">
        <v>4.5999999999999999E-2</v>
      </c>
      <c r="I17" s="31">
        <v>4.5999999999999999E-2</v>
      </c>
      <c r="J17" s="6">
        <f>AVERAGE(G17:I17)</f>
        <v>4.6000000000000006E-2</v>
      </c>
      <c r="R17" s="15" t="s">
        <v>203</v>
      </c>
      <c r="S17" s="31">
        <v>0.31</v>
      </c>
      <c r="T17" s="31">
        <v>0.32500000000000001</v>
      </c>
      <c r="U17" s="31">
        <v>0.27200000000000002</v>
      </c>
      <c r="V17" s="30">
        <v>0.30299999999999999</v>
      </c>
    </row>
    <row r="18" spans="1:23" x14ac:dyDescent="0.25">
      <c r="A18" s="15" t="s">
        <v>202</v>
      </c>
      <c r="B18" s="31">
        <v>0.224</v>
      </c>
      <c r="C18" s="31">
        <v>0.219</v>
      </c>
      <c r="D18" s="30">
        <v>0.22500000000000001</v>
      </c>
      <c r="F18" s="15">
        <v>0.5</v>
      </c>
      <c r="G18" s="31">
        <v>0.251</v>
      </c>
      <c r="H18" s="31">
        <v>0.23499999999999999</v>
      </c>
      <c r="I18" s="31">
        <v>0.20100000000000001</v>
      </c>
      <c r="J18" s="6">
        <f>AVERAGE(G18:I18)</f>
        <v>0.22900000000000001</v>
      </c>
      <c r="R18" s="15" t="s">
        <v>202</v>
      </c>
      <c r="S18" s="31">
        <v>0.4</v>
      </c>
      <c r="T18" s="31">
        <v>0.38800000000000001</v>
      </c>
      <c r="U18" s="31">
        <v>0.40200000000000002</v>
      </c>
      <c r="V18" s="30">
        <v>0.39700000000000002</v>
      </c>
    </row>
    <row r="19" spans="1:23" x14ac:dyDescent="0.25">
      <c r="A19" s="15" t="s">
        <v>201</v>
      </c>
      <c r="B19" s="31">
        <v>0.23699999999999999</v>
      </c>
      <c r="C19" s="31">
        <v>0.22700000000000001</v>
      </c>
      <c r="D19" s="30">
        <v>0.22700000000000001</v>
      </c>
      <c r="F19" s="15">
        <v>1</v>
      </c>
      <c r="G19" s="31">
        <v>0.51</v>
      </c>
      <c r="H19" s="31">
        <v>0.5</v>
      </c>
      <c r="I19" s="31">
        <v>0.49199999999999999</v>
      </c>
      <c r="J19" s="6">
        <f>AVERAGE(G19:I19)</f>
        <v>0.5006666666666667</v>
      </c>
      <c r="R19" s="15" t="s">
        <v>201</v>
      </c>
      <c r="S19" s="31">
        <v>0.43</v>
      </c>
      <c r="T19" s="31">
        <v>0.40600000000000003</v>
      </c>
      <c r="U19" s="31">
        <v>0.40699999999999997</v>
      </c>
      <c r="V19" s="30">
        <v>0.41399999999999998</v>
      </c>
    </row>
    <row r="20" spans="1:23" x14ac:dyDescent="0.25">
      <c r="A20" s="15" t="s">
        <v>205</v>
      </c>
      <c r="B20" s="31">
        <v>0.25800000000000001</v>
      </c>
      <c r="C20" s="31">
        <v>0.25600000000000001</v>
      </c>
      <c r="D20" s="30">
        <v>0.25800000000000001</v>
      </c>
      <c r="F20" s="15">
        <v>1.5</v>
      </c>
      <c r="G20" s="31">
        <v>0.72199999999999998</v>
      </c>
      <c r="H20" s="31">
        <v>0.73199999999999998</v>
      </c>
      <c r="I20" s="31">
        <v>0.73199999999999998</v>
      </c>
      <c r="J20" s="6">
        <f>AVERAGE(G20:I20)</f>
        <v>0.72866666666666668</v>
      </c>
      <c r="R20" s="15" t="s">
        <v>205</v>
      </c>
      <c r="S20" s="31">
        <v>0.47799999999999998</v>
      </c>
      <c r="T20" s="31">
        <v>0.47399999999999998</v>
      </c>
      <c r="U20" s="31">
        <v>0.48</v>
      </c>
      <c r="V20" s="30">
        <v>0.47799999999999998</v>
      </c>
    </row>
    <row r="21" spans="1:23" x14ac:dyDescent="0.25">
      <c r="A21" s="15" t="s">
        <v>199</v>
      </c>
      <c r="B21" s="31">
        <v>0.20200000000000001</v>
      </c>
      <c r="C21" s="31">
        <v>0.221</v>
      </c>
      <c r="D21" s="30">
        <v>0.22600000000000001</v>
      </c>
      <c r="F21" s="15"/>
      <c r="G21" s="31"/>
      <c r="H21" s="31"/>
      <c r="I21" s="31"/>
      <c r="J21" s="6"/>
      <c r="R21" s="15" t="s">
        <v>199</v>
      </c>
      <c r="S21" s="31">
        <v>0.34799999999999998</v>
      </c>
      <c r="T21" s="31">
        <v>0.39100000000000001</v>
      </c>
      <c r="U21" s="31">
        <v>0.40300000000000002</v>
      </c>
      <c r="V21" s="30">
        <v>0.38100000000000001</v>
      </c>
    </row>
    <row r="22" spans="1:23" x14ac:dyDescent="0.25">
      <c r="A22" s="15" t="s">
        <v>198</v>
      </c>
      <c r="B22" s="31">
        <v>0.245</v>
      </c>
      <c r="C22" s="31">
        <v>0.24299999999999999</v>
      </c>
      <c r="D22" s="30">
        <v>0.22900000000000001</v>
      </c>
      <c r="F22" s="15">
        <v>3</v>
      </c>
      <c r="G22" s="31">
        <v>1.3149999999999999</v>
      </c>
      <c r="H22" s="31">
        <v>1.325</v>
      </c>
      <c r="I22" s="31">
        <v>1.3420000000000001</v>
      </c>
      <c r="J22" s="6">
        <f>AVERAGE(G22:I22)</f>
        <v>1.3273333333333333</v>
      </c>
      <c r="R22" s="15" t="s">
        <v>198</v>
      </c>
      <c r="S22" s="31">
        <v>0.44800000000000001</v>
      </c>
      <c r="T22" s="31">
        <v>0.443</v>
      </c>
      <c r="U22" s="31">
        <v>0.41099999999999998</v>
      </c>
      <c r="V22" s="30">
        <v>0.434</v>
      </c>
    </row>
    <row r="23" spans="1:23" x14ac:dyDescent="0.25">
      <c r="A23" s="15" t="s">
        <v>197</v>
      </c>
      <c r="B23" s="31">
        <v>0.20100000000000001</v>
      </c>
      <c r="C23" s="31">
        <v>0.2</v>
      </c>
      <c r="D23" s="30">
        <v>0.19</v>
      </c>
      <c r="F23" s="54">
        <v>4</v>
      </c>
      <c r="G23" s="27">
        <v>1.74</v>
      </c>
      <c r="H23" s="27">
        <v>1.7150000000000001</v>
      </c>
      <c r="I23" s="27">
        <v>1.738</v>
      </c>
      <c r="J23" s="9">
        <f>AVERAGE(G23:I23)</f>
        <v>1.7309999999999999</v>
      </c>
      <c r="R23" s="15" t="s">
        <v>197</v>
      </c>
      <c r="S23" s="31">
        <v>0.34399999999999997</v>
      </c>
      <c r="T23" s="31">
        <v>0.34300000000000003</v>
      </c>
      <c r="U23" s="31">
        <v>0.31900000000000001</v>
      </c>
      <c r="V23" s="30">
        <v>0.33500000000000002</v>
      </c>
    </row>
    <row r="24" spans="1:23" x14ac:dyDescent="0.25">
      <c r="A24" s="15" t="s">
        <v>196</v>
      </c>
      <c r="B24" s="31">
        <v>0.20899999999999999</v>
      </c>
      <c r="C24" s="31">
        <v>0.21</v>
      </c>
      <c r="D24" s="30">
        <v>0.20899999999999999</v>
      </c>
      <c r="R24" s="15" t="s">
        <v>196</v>
      </c>
      <c r="S24" s="31">
        <v>0.36399999999999999</v>
      </c>
      <c r="T24" s="31">
        <v>0.36699999999999999</v>
      </c>
      <c r="U24" s="31">
        <v>0.36399999999999999</v>
      </c>
      <c r="V24" s="30">
        <v>0.36499999999999999</v>
      </c>
    </row>
    <row r="25" spans="1:23" x14ac:dyDescent="0.25">
      <c r="A25" s="15" t="s">
        <v>195</v>
      </c>
      <c r="B25" s="31">
        <v>0.22500000000000001</v>
      </c>
      <c r="C25" s="31">
        <v>0.22700000000000001</v>
      </c>
      <c r="D25" s="30">
        <v>0.218</v>
      </c>
      <c r="R25" s="15" t="s">
        <v>195</v>
      </c>
      <c r="S25" s="31">
        <v>0.40100000000000002</v>
      </c>
      <c r="T25" s="31">
        <v>0.40500000000000003</v>
      </c>
      <c r="U25" s="31">
        <v>0.38500000000000001</v>
      </c>
      <c r="V25" s="30">
        <v>0.39700000000000002</v>
      </c>
    </row>
    <row r="26" spans="1:23" x14ac:dyDescent="0.25">
      <c r="A26" s="15" t="s">
        <v>194</v>
      </c>
      <c r="B26" s="31">
        <v>0.151</v>
      </c>
      <c r="C26" s="31">
        <v>0.14399999999999999</v>
      </c>
      <c r="D26" s="30">
        <v>0.14699999999999999</v>
      </c>
      <c r="R26" s="15" t="s">
        <v>194</v>
      </c>
      <c r="S26" s="31">
        <v>0.22600000000000001</v>
      </c>
      <c r="T26" s="31">
        <v>0.21099999999999999</v>
      </c>
      <c r="U26" s="31">
        <v>0.218</v>
      </c>
      <c r="V26" s="30">
        <v>0.218</v>
      </c>
    </row>
    <row r="27" spans="1:23" x14ac:dyDescent="0.25">
      <c r="A27" s="15" t="s">
        <v>193</v>
      </c>
      <c r="B27" s="31">
        <v>0.20899999999999999</v>
      </c>
      <c r="C27" s="31">
        <v>0.21</v>
      </c>
      <c r="D27" s="30">
        <v>0.19500000000000001</v>
      </c>
      <c r="R27" s="15" t="s">
        <v>193</v>
      </c>
      <c r="S27" s="31">
        <v>0.36299999999999999</v>
      </c>
      <c r="T27" s="31">
        <v>0.36699999999999999</v>
      </c>
      <c r="U27" s="31">
        <v>0.33100000000000002</v>
      </c>
      <c r="V27" s="30">
        <v>0.35399999999999998</v>
      </c>
    </row>
    <row r="28" spans="1:23" x14ac:dyDescent="0.25">
      <c r="A28" s="15" t="s">
        <v>192</v>
      </c>
      <c r="B28" s="31">
        <v>0.19700000000000001</v>
      </c>
      <c r="C28" s="31">
        <v>0.189</v>
      </c>
      <c r="D28" s="30">
        <v>0.191</v>
      </c>
      <c r="R28" s="15" t="s">
        <v>192</v>
      </c>
      <c r="S28" s="31">
        <v>0.33600000000000002</v>
      </c>
      <c r="T28" s="31">
        <v>0.317</v>
      </c>
      <c r="U28" s="31">
        <v>0.32100000000000001</v>
      </c>
      <c r="V28" s="30">
        <v>0.32400000000000001</v>
      </c>
    </row>
    <row r="29" spans="1:23" x14ac:dyDescent="0.25">
      <c r="A29" s="54" t="s">
        <v>262</v>
      </c>
      <c r="B29" s="27">
        <v>4.7E-2</v>
      </c>
      <c r="C29" s="27">
        <v>4.4999999999999998E-2</v>
      </c>
      <c r="D29" s="26">
        <v>4.3999999999999997E-2</v>
      </c>
      <c r="R29" s="54" t="s">
        <v>262</v>
      </c>
      <c r="S29" s="27">
        <v>-2.1999999999999999E-2</v>
      </c>
      <c r="T29" s="27">
        <v>-0.02</v>
      </c>
      <c r="U29" s="27">
        <v>-2.3E-2</v>
      </c>
      <c r="V29" s="9"/>
      <c r="W29" s="62"/>
    </row>
    <row r="31" spans="1:23" x14ac:dyDescent="0.25">
      <c r="A31" s="18" t="s">
        <v>261</v>
      </c>
      <c r="B31" s="20" t="s">
        <v>255</v>
      </c>
      <c r="C31" s="3"/>
      <c r="D31" s="4"/>
      <c r="F31" s="18" t="s">
        <v>254</v>
      </c>
      <c r="G31" s="20"/>
      <c r="H31" s="20"/>
      <c r="I31" s="20"/>
      <c r="J31" s="19" t="s">
        <v>253</v>
      </c>
      <c r="R31" s="18" t="s">
        <v>260</v>
      </c>
      <c r="S31" s="20" t="s">
        <v>251</v>
      </c>
      <c r="T31" s="20"/>
      <c r="U31" s="20"/>
      <c r="V31" s="19" t="s">
        <v>250</v>
      </c>
    </row>
    <row r="32" spans="1:23" x14ac:dyDescent="0.25">
      <c r="A32" s="15" t="s">
        <v>203</v>
      </c>
      <c r="B32" s="31">
        <v>0.14000000000000001</v>
      </c>
      <c r="C32" s="31">
        <v>0.126</v>
      </c>
      <c r="D32" s="30">
        <v>0.128</v>
      </c>
      <c r="F32" s="15">
        <v>0</v>
      </c>
      <c r="G32" s="31">
        <v>4.7E-2</v>
      </c>
      <c r="H32" s="31">
        <v>4.7E-2</v>
      </c>
      <c r="I32" s="31">
        <v>0.14000000000000001</v>
      </c>
      <c r="J32" s="6">
        <f t="shared" ref="J32:J38" si="2">AVERAGE(G32:I32)</f>
        <v>7.8E-2</v>
      </c>
      <c r="R32" s="15" t="s">
        <v>203</v>
      </c>
      <c r="S32" s="31">
        <v>0.125</v>
      </c>
      <c r="T32" s="31">
        <v>8.8999999999999996E-2</v>
      </c>
      <c r="U32" s="31">
        <v>9.6000000000000002E-2</v>
      </c>
      <c r="V32" s="30">
        <v>0.10299999999999999</v>
      </c>
    </row>
    <row r="33" spans="1:23" x14ac:dyDescent="0.25">
      <c r="A33" s="15" t="s">
        <v>202</v>
      </c>
      <c r="B33" s="31">
        <v>0.16200000000000001</v>
      </c>
      <c r="C33" s="31">
        <v>0.14899999999999999</v>
      </c>
      <c r="D33" s="30">
        <v>0.14799999999999999</v>
      </c>
      <c r="F33" s="15">
        <v>0.5</v>
      </c>
      <c r="G33" s="31">
        <v>0.25</v>
      </c>
      <c r="H33" s="31">
        <v>0.246</v>
      </c>
      <c r="I33" s="31">
        <v>0.16200000000000001</v>
      </c>
      <c r="J33" s="6">
        <f t="shared" si="2"/>
        <v>0.21933333333333335</v>
      </c>
      <c r="R33" s="15" t="s">
        <v>202</v>
      </c>
      <c r="S33" s="31">
        <v>0.182</v>
      </c>
      <c r="T33" s="31">
        <v>0.14899999999999999</v>
      </c>
      <c r="U33" s="31">
        <v>0.14499999999999999</v>
      </c>
      <c r="V33" s="30">
        <v>0.158</v>
      </c>
    </row>
    <row r="34" spans="1:23" x14ac:dyDescent="0.25">
      <c r="A34" s="15" t="s">
        <v>201</v>
      </c>
      <c r="B34" s="31">
        <v>0.17499999999999999</v>
      </c>
      <c r="C34" s="31">
        <v>0.13700000000000001</v>
      </c>
      <c r="D34" s="30">
        <v>0.13200000000000001</v>
      </c>
      <c r="F34" s="15">
        <v>1</v>
      </c>
      <c r="G34" s="31">
        <v>0.502</v>
      </c>
      <c r="H34" s="31">
        <v>0.505</v>
      </c>
      <c r="I34" s="31">
        <v>0.17499999999999999</v>
      </c>
      <c r="J34" s="6">
        <f t="shared" si="2"/>
        <v>0.39400000000000007</v>
      </c>
      <c r="R34" s="15" t="s">
        <v>201</v>
      </c>
      <c r="S34" s="31">
        <v>0.214</v>
      </c>
      <c r="T34" s="31">
        <v>0.11700000000000001</v>
      </c>
      <c r="U34" s="31">
        <v>0.106</v>
      </c>
      <c r="V34" s="30">
        <v>0.14599999999999999</v>
      </c>
    </row>
    <row r="35" spans="1:23" x14ac:dyDescent="0.25">
      <c r="A35" s="15" t="s">
        <v>205</v>
      </c>
      <c r="B35" s="31">
        <v>0.23599999999999999</v>
      </c>
      <c r="C35" s="31">
        <v>0.222</v>
      </c>
      <c r="D35" s="30">
        <v>0.20899999999999999</v>
      </c>
      <c r="F35" s="15">
        <v>1.5</v>
      </c>
      <c r="G35" s="31">
        <v>0.72099999999999997</v>
      </c>
      <c r="H35" s="31">
        <v>0.70299999999999996</v>
      </c>
      <c r="I35" s="31">
        <v>0.23599999999999999</v>
      </c>
      <c r="J35" s="6">
        <f t="shared" si="2"/>
        <v>0.55333333333333334</v>
      </c>
      <c r="R35" s="15" t="s">
        <v>205</v>
      </c>
      <c r="S35" s="31">
        <v>0.36799999999999999</v>
      </c>
      <c r="T35" s="31">
        <v>0.33200000000000002</v>
      </c>
      <c r="U35" s="31">
        <v>0.3</v>
      </c>
      <c r="V35" s="30">
        <v>0.33300000000000002</v>
      </c>
    </row>
    <row r="36" spans="1:23" x14ac:dyDescent="0.25">
      <c r="A36" s="15" t="s">
        <v>199</v>
      </c>
      <c r="B36" s="31">
        <v>0.24399999999999999</v>
      </c>
      <c r="C36" s="31">
        <v>0.26400000000000001</v>
      </c>
      <c r="D36" s="30">
        <v>0.252</v>
      </c>
      <c r="F36" s="15">
        <v>2</v>
      </c>
      <c r="G36" s="31">
        <v>1.0049999999999999</v>
      </c>
      <c r="H36" s="31">
        <v>1.034</v>
      </c>
      <c r="I36" s="31">
        <v>0.24399999999999999</v>
      </c>
      <c r="J36" s="6">
        <f t="shared" si="2"/>
        <v>0.76099999999999979</v>
      </c>
      <c r="R36" s="15" t="s">
        <v>199</v>
      </c>
      <c r="S36" s="31">
        <v>0.39</v>
      </c>
      <c r="T36" s="31">
        <v>0.44</v>
      </c>
      <c r="U36" s="31">
        <v>0.40899999999999997</v>
      </c>
      <c r="V36" s="30">
        <v>0.41299999999999998</v>
      </c>
    </row>
    <row r="37" spans="1:23" x14ac:dyDescent="0.25">
      <c r="A37" s="15" t="s">
        <v>198</v>
      </c>
      <c r="B37" s="31">
        <v>0.26300000000000001</v>
      </c>
      <c r="C37" s="31">
        <v>0.22900000000000001</v>
      </c>
      <c r="D37" s="30">
        <v>0.24299999999999999</v>
      </c>
      <c r="F37" s="15">
        <v>3</v>
      </c>
      <c r="G37" s="31">
        <v>1.2010000000000001</v>
      </c>
      <c r="H37" s="31">
        <v>1.339</v>
      </c>
      <c r="I37" s="31">
        <v>0.26300000000000001</v>
      </c>
      <c r="J37" s="6">
        <f t="shared" si="2"/>
        <v>0.93433333333333335</v>
      </c>
      <c r="R37" s="15" t="s">
        <v>198</v>
      </c>
      <c r="S37" s="31">
        <v>0.436</v>
      </c>
      <c r="T37" s="31">
        <v>0.35199999999999998</v>
      </c>
      <c r="U37" s="31">
        <v>0.38700000000000001</v>
      </c>
      <c r="V37" s="30">
        <v>0.39100000000000001</v>
      </c>
    </row>
    <row r="38" spans="1:23" x14ac:dyDescent="0.25">
      <c r="A38" s="15" t="s">
        <v>197</v>
      </c>
      <c r="B38" s="31">
        <v>0.20799999999999999</v>
      </c>
      <c r="C38" s="31">
        <v>0.19400000000000001</v>
      </c>
      <c r="D38" s="30">
        <v>0.253</v>
      </c>
      <c r="F38" s="54">
        <v>4</v>
      </c>
      <c r="G38" s="27">
        <v>1.591</v>
      </c>
      <c r="H38" s="27">
        <v>1.6459999999999999</v>
      </c>
      <c r="I38" s="27">
        <v>0.20799999999999999</v>
      </c>
      <c r="J38" s="9">
        <f t="shared" si="2"/>
        <v>1.1483333333333334</v>
      </c>
      <c r="R38" s="15" t="s">
        <v>197</v>
      </c>
      <c r="S38" s="31">
        <v>0.29899999999999999</v>
      </c>
      <c r="T38" s="31">
        <v>0.26200000000000001</v>
      </c>
      <c r="U38" s="31">
        <v>0.41099999999999998</v>
      </c>
      <c r="V38" s="30">
        <v>0.32400000000000001</v>
      </c>
    </row>
    <row r="39" spans="1:23" x14ac:dyDescent="0.25">
      <c r="A39" s="15" t="s">
        <v>196</v>
      </c>
      <c r="B39" s="31">
        <v>0.24199999999999999</v>
      </c>
      <c r="C39" s="31">
        <v>0.23799999999999999</v>
      </c>
      <c r="D39" s="30">
        <v>0.23200000000000001</v>
      </c>
      <c r="R39" s="15" t="s">
        <v>196</v>
      </c>
      <c r="S39" s="31">
        <v>0.38500000000000001</v>
      </c>
      <c r="T39" s="31">
        <v>0.375</v>
      </c>
      <c r="U39" s="31">
        <v>0.35799999999999998</v>
      </c>
      <c r="V39" s="30">
        <v>0.373</v>
      </c>
    </row>
    <row r="40" spans="1:23" x14ac:dyDescent="0.25">
      <c r="A40" s="15" t="s">
        <v>195</v>
      </c>
      <c r="B40" s="31">
        <v>0.22</v>
      </c>
      <c r="C40" s="31">
        <v>0.255</v>
      </c>
      <c r="D40" s="30">
        <v>0.27300000000000002</v>
      </c>
      <c r="R40" s="15" t="s">
        <v>195</v>
      </c>
      <c r="S40" s="31">
        <v>0.32800000000000001</v>
      </c>
      <c r="T40" s="31">
        <v>0.41599999999999998</v>
      </c>
      <c r="U40" s="31">
        <v>0.46200000000000002</v>
      </c>
      <c r="V40" s="30">
        <v>0.40200000000000002</v>
      </c>
    </row>
    <row r="41" spans="1:23" x14ac:dyDescent="0.25">
      <c r="A41" s="15" t="s">
        <v>194</v>
      </c>
      <c r="B41" s="31">
        <v>0.20200000000000001</v>
      </c>
      <c r="C41" s="31">
        <v>0.16300000000000001</v>
      </c>
      <c r="D41" s="30">
        <v>0.19</v>
      </c>
      <c r="R41" s="15" t="s">
        <v>194</v>
      </c>
      <c r="S41" s="31">
        <v>0.28100000000000003</v>
      </c>
      <c r="T41" s="31">
        <v>0.184</v>
      </c>
      <c r="U41" s="31">
        <v>0.251</v>
      </c>
      <c r="V41" s="30">
        <v>0.23899999999999999</v>
      </c>
    </row>
    <row r="42" spans="1:23" x14ac:dyDescent="0.25">
      <c r="A42" s="15" t="s">
        <v>193</v>
      </c>
      <c r="B42" s="31">
        <v>0.2</v>
      </c>
      <c r="C42" s="31">
        <v>0.19900000000000001</v>
      </c>
      <c r="D42" s="30">
        <v>0.22500000000000001</v>
      </c>
      <c r="R42" s="15" t="s">
        <v>193</v>
      </c>
      <c r="S42" s="31">
        <v>0.27800000000000002</v>
      </c>
      <c r="T42" s="31">
        <v>0.27400000000000002</v>
      </c>
      <c r="U42" s="31">
        <v>0.34100000000000003</v>
      </c>
      <c r="V42" s="30">
        <v>0.29799999999999999</v>
      </c>
    </row>
    <row r="43" spans="1:23" x14ac:dyDescent="0.25">
      <c r="A43" s="15" t="s">
        <v>192</v>
      </c>
      <c r="B43" s="31">
        <v>0.16900000000000001</v>
      </c>
      <c r="C43" s="31">
        <v>0.21</v>
      </c>
      <c r="D43" s="30">
        <v>0.20499999999999999</v>
      </c>
      <c r="R43" s="15" t="s">
        <v>192</v>
      </c>
      <c r="S43" s="31">
        <v>0.2</v>
      </c>
      <c r="T43" s="31">
        <v>0.30299999999999999</v>
      </c>
      <c r="U43" s="31">
        <v>0.28999999999999998</v>
      </c>
      <c r="V43" s="30">
        <v>0.26400000000000001</v>
      </c>
    </row>
    <row r="44" spans="1:23" x14ac:dyDescent="0.25">
      <c r="A44" s="54" t="s">
        <v>259</v>
      </c>
      <c r="B44" s="8">
        <v>4.2000000000000003E-2</v>
      </c>
      <c r="C44" s="8">
        <v>4.5999999999999999E-2</v>
      </c>
      <c r="D44" s="9">
        <v>4.4999999999999998E-2</v>
      </c>
      <c r="R44" s="54" t="s">
        <v>259</v>
      </c>
      <c r="S44" s="27">
        <v>-9.6000000000000002E-2</v>
      </c>
      <c r="T44" s="27">
        <v>-8.5999999999999993E-2</v>
      </c>
      <c r="U44" s="27">
        <v>-8.7999999999999995E-2</v>
      </c>
      <c r="V44" s="9">
        <f>AVERAGE(S44:U44)</f>
        <v>-9.0000000000000011E-2</v>
      </c>
      <c r="W44" s="62"/>
    </row>
    <row r="46" spans="1:23" x14ac:dyDescent="0.25">
      <c r="A46" s="18" t="s">
        <v>258</v>
      </c>
      <c r="B46" s="20" t="s">
        <v>255</v>
      </c>
      <c r="C46" s="3"/>
      <c r="D46" s="4"/>
      <c r="F46" s="18" t="s">
        <v>254</v>
      </c>
      <c r="G46" s="20"/>
      <c r="H46" s="20"/>
      <c r="I46" s="20"/>
      <c r="J46" s="19" t="s">
        <v>253</v>
      </c>
      <c r="R46" s="18" t="s">
        <v>256</v>
      </c>
      <c r="S46" s="20" t="s">
        <v>251</v>
      </c>
      <c r="T46" s="20"/>
      <c r="U46" s="20"/>
      <c r="V46" s="19" t="s">
        <v>250</v>
      </c>
    </row>
    <row r="47" spans="1:23" x14ac:dyDescent="0.25">
      <c r="A47" s="15" t="s">
        <v>203</v>
      </c>
      <c r="B47" s="31">
        <v>0.10100000000000001</v>
      </c>
      <c r="C47" s="31">
        <v>9.8000000000000004E-2</v>
      </c>
      <c r="D47" s="30">
        <v>0.10100000000000001</v>
      </c>
      <c r="F47" s="15">
        <v>0</v>
      </c>
      <c r="G47" s="31">
        <v>7.5999999999999998E-2</v>
      </c>
      <c r="H47" s="31">
        <v>7.4999999999999997E-2</v>
      </c>
      <c r="I47" s="31">
        <v>7.4999999999999997E-2</v>
      </c>
      <c r="J47" s="6">
        <f>AVERAGE(G47:I47)</f>
        <v>7.5333333333333322E-2</v>
      </c>
      <c r="R47" s="15" t="s">
        <v>203</v>
      </c>
      <c r="S47" s="31">
        <v>2.5000000000000001E-2</v>
      </c>
      <c r="T47" s="31">
        <v>2.1999999999999999E-2</v>
      </c>
      <c r="U47" s="31">
        <v>2.5000000000000001E-2</v>
      </c>
      <c r="V47" s="30">
        <v>2.4E-2</v>
      </c>
    </row>
    <row r="48" spans="1:23" x14ac:dyDescent="0.25">
      <c r="A48" s="15" t="s">
        <v>202</v>
      </c>
      <c r="B48" s="31">
        <v>9.9000000000000005E-2</v>
      </c>
      <c r="C48" s="31">
        <v>0.104</v>
      </c>
      <c r="D48" s="30">
        <v>0.104</v>
      </c>
      <c r="F48" s="15">
        <v>0.5</v>
      </c>
      <c r="G48" s="31">
        <v>0.63100000000000001</v>
      </c>
      <c r="H48" s="31">
        <v>0.628</v>
      </c>
      <c r="I48" s="31">
        <v>0.63</v>
      </c>
      <c r="J48" s="6">
        <f>AVERAGE(G48:I48)</f>
        <v>0.6296666666666666</v>
      </c>
      <c r="R48" s="15" t="s">
        <v>202</v>
      </c>
      <c r="S48" s="31">
        <v>2.3E-2</v>
      </c>
      <c r="T48" s="31">
        <v>2.8000000000000001E-2</v>
      </c>
      <c r="U48" s="31">
        <v>2.8000000000000001E-2</v>
      </c>
      <c r="V48" s="30">
        <v>2.5999999999999999E-2</v>
      </c>
    </row>
    <row r="49" spans="1:22" x14ac:dyDescent="0.25">
      <c r="A49" s="15" t="s">
        <v>201</v>
      </c>
      <c r="B49" s="31">
        <v>9.5000000000000001E-2</v>
      </c>
      <c r="C49" s="31">
        <v>9.7000000000000003E-2</v>
      </c>
      <c r="D49" s="30">
        <v>9.9000000000000005E-2</v>
      </c>
      <c r="F49" s="15">
        <v>1</v>
      </c>
      <c r="G49" s="31">
        <v>1.2709999999999999</v>
      </c>
      <c r="H49" s="31">
        <v>1.3260000000000001</v>
      </c>
      <c r="I49" s="31">
        <v>1.252</v>
      </c>
      <c r="J49" s="6">
        <f>AVERAGE(G49:I49)</f>
        <v>1.2830000000000001</v>
      </c>
      <c r="R49" s="15" t="s">
        <v>201</v>
      </c>
      <c r="S49" s="31">
        <v>0.02</v>
      </c>
      <c r="T49" s="31">
        <v>2.1999999999999999E-2</v>
      </c>
      <c r="U49" s="31">
        <v>2.3E-2</v>
      </c>
      <c r="V49" s="30">
        <v>2.1000000000000001E-2</v>
      </c>
    </row>
    <row r="50" spans="1:22" x14ac:dyDescent="0.25">
      <c r="A50" s="15" t="s">
        <v>205</v>
      </c>
      <c r="B50" s="31">
        <v>0.126</v>
      </c>
      <c r="C50" s="31">
        <v>0.128</v>
      </c>
      <c r="D50" s="30">
        <v>0.11600000000000001</v>
      </c>
      <c r="F50" s="54">
        <v>1.5</v>
      </c>
      <c r="G50" s="27">
        <v>1.821</v>
      </c>
      <c r="H50" s="27">
        <v>1.788</v>
      </c>
      <c r="I50" s="27">
        <v>1.8109999999999999</v>
      </c>
      <c r="J50" s="9">
        <f>AVERAGE(G50:I50)</f>
        <v>1.8066666666666666</v>
      </c>
      <c r="R50" s="15" t="s">
        <v>205</v>
      </c>
      <c r="S50" s="31">
        <v>4.7E-2</v>
      </c>
      <c r="T50" s="31">
        <v>4.8000000000000001E-2</v>
      </c>
      <c r="U50" s="31">
        <v>3.7999999999999999E-2</v>
      </c>
      <c r="V50" s="30">
        <v>4.3999999999999997E-2</v>
      </c>
    </row>
    <row r="51" spans="1:22" x14ac:dyDescent="0.25">
      <c r="A51" s="15" t="s">
        <v>199</v>
      </c>
      <c r="B51" s="31">
        <v>0.13</v>
      </c>
      <c r="C51" s="31">
        <v>0.126</v>
      </c>
      <c r="D51" s="30">
        <v>0.14000000000000001</v>
      </c>
      <c r="R51" s="15" t="s">
        <v>199</v>
      </c>
      <c r="S51" s="31">
        <v>0.05</v>
      </c>
      <c r="T51" s="31">
        <v>4.7E-2</v>
      </c>
      <c r="U51" s="31">
        <v>5.8999999999999997E-2</v>
      </c>
      <c r="V51" s="30">
        <v>5.1999999999999998E-2</v>
      </c>
    </row>
    <row r="52" spans="1:22" x14ac:dyDescent="0.25">
      <c r="A52" s="15" t="s">
        <v>198</v>
      </c>
      <c r="B52" s="31">
        <v>0.12</v>
      </c>
      <c r="C52" s="31">
        <v>0.129</v>
      </c>
      <c r="D52" s="30">
        <v>0.124</v>
      </c>
      <c r="R52" s="15" t="s">
        <v>198</v>
      </c>
      <c r="S52" s="31">
        <v>4.2000000000000003E-2</v>
      </c>
      <c r="T52" s="31">
        <v>4.9000000000000002E-2</v>
      </c>
      <c r="U52" s="31">
        <v>4.3999999999999997E-2</v>
      </c>
      <c r="V52" s="30">
        <v>4.4999999999999998E-2</v>
      </c>
    </row>
    <row r="53" spans="1:22" x14ac:dyDescent="0.25">
      <c r="A53" s="15" t="s">
        <v>197</v>
      </c>
      <c r="B53" s="31">
        <v>0.184</v>
      </c>
      <c r="C53" s="31">
        <v>0.184</v>
      </c>
      <c r="D53" s="30">
        <v>0.19400000000000001</v>
      </c>
      <c r="R53" s="15" t="s">
        <v>197</v>
      </c>
      <c r="S53" s="31">
        <v>9.6000000000000002E-2</v>
      </c>
      <c r="T53" s="31">
        <v>9.6000000000000002E-2</v>
      </c>
      <c r="U53" s="31">
        <v>0.104</v>
      </c>
      <c r="V53" s="30">
        <v>9.9000000000000005E-2</v>
      </c>
    </row>
    <row r="54" spans="1:22" x14ac:dyDescent="0.25">
      <c r="A54" s="15" t="s">
        <v>196</v>
      </c>
      <c r="B54" s="31">
        <v>0.17399999999999999</v>
      </c>
      <c r="C54" s="31">
        <v>0.18099999999999999</v>
      </c>
      <c r="D54" s="30">
        <v>0.182</v>
      </c>
      <c r="R54" s="15" t="s">
        <v>196</v>
      </c>
      <c r="S54" s="31">
        <v>8.7999999999999995E-2</v>
      </c>
      <c r="T54" s="31">
        <v>9.2999999999999999E-2</v>
      </c>
      <c r="U54" s="31">
        <v>9.4E-2</v>
      </c>
      <c r="V54" s="30">
        <v>9.1999999999999998E-2</v>
      </c>
    </row>
    <row r="55" spans="1:22" x14ac:dyDescent="0.25">
      <c r="A55" s="15" t="s">
        <v>195</v>
      </c>
      <c r="B55" s="31">
        <v>0.13500000000000001</v>
      </c>
      <c r="C55" s="31">
        <v>0.186</v>
      </c>
      <c r="D55" s="30">
        <v>0.182</v>
      </c>
      <c r="R55" s="15" t="s">
        <v>195</v>
      </c>
      <c r="S55" s="31">
        <v>5.3999999999999999E-2</v>
      </c>
      <c r="T55" s="31">
        <v>9.7000000000000003E-2</v>
      </c>
      <c r="U55" s="31">
        <v>9.4E-2</v>
      </c>
      <c r="V55" s="30">
        <v>8.2000000000000003E-2</v>
      </c>
    </row>
    <row r="56" spans="1:22" x14ac:dyDescent="0.25">
      <c r="A56" s="15" t="s">
        <v>194</v>
      </c>
      <c r="B56" s="31">
        <v>0.13800000000000001</v>
      </c>
      <c r="C56" s="31">
        <v>0.13800000000000001</v>
      </c>
      <c r="D56" s="30">
        <v>0.156</v>
      </c>
      <c r="R56" s="15" t="s">
        <v>194</v>
      </c>
      <c r="S56" s="31">
        <v>5.7000000000000002E-2</v>
      </c>
      <c r="T56" s="31">
        <v>5.7000000000000002E-2</v>
      </c>
      <c r="U56" s="31">
        <v>7.1999999999999995E-2</v>
      </c>
      <c r="V56" s="30">
        <v>6.2E-2</v>
      </c>
    </row>
    <row r="57" spans="1:22" x14ac:dyDescent="0.25">
      <c r="A57" s="15" t="s">
        <v>193</v>
      </c>
      <c r="B57" s="31">
        <v>0.115</v>
      </c>
      <c r="C57" s="31">
        <v>0.14799999999999999</v>
      </c>
      <c r="D57" s="30">
        <v>0.16600000000000001</v>
      </c>
      <c r="R57" s="15" t="s">
        <v>193</v>
      </c>
      <c r="S57" s="31">
        <v>3.6999999999999998E-2</v>
      </c>
      <c r="T57" s="31">
        <v>6.5000000000000002E-2</v>
      </c>
      <c r="U57" s="31">
        <v>0.08</v>
      </c>
      <c r="V57" s="30">
        <v>6.0999999999999999E-2</v>
      </c>
    </row>
    <row r="58" spans="1:22" x14ac:dyDescent="0.25">
      <c r="A58" s="15" t="s">
        <v>192</v>
      </c>
      <c r="B58" s="31">
        <v>0.161</v>
      </c>
      <c r="C58" s="31">
        <v>0.16700000000000001</v>
      </c>
      <c r="D58" s="30">
        <v>0.16200000000000001</v>
      </c>
      <c r="R58" s="15" t="s">
        <v>192</v>
      </c>
      <c r="S58" s="31">
        <v>7.5999999999999998E-2</v>
      </c>
      <c r="T58" s="31">
        <v>8.1000000000000003E-2</v>
      </c>
      <c r="U58" s="31">
        <v>7.6999999999999999E-2</v>
      </c>
      <c r="V58" s="30">
        <v>7.8E-2</v>
      </c>
    </row>
    <row r="59" spans="1:22" x14ac:dyDescent="0.25">
      <c r="A59" s="54" t="s">
        <v>257</v>
      </c>
      <c r="B59" s="8">
        <v>5.0999999999999997E-2</v>
      </c>
      <c r="C59" s="8">
        <v>5.0999999999999997E-2</v>
      </c>
      <c r="D59" s="9">
        <v>5.0999999999999997E-2</v>
      </c>
      <c r="R59" s="54" t="s">
        <v>256</v>
      </c>
      <c r="S59" s="8">
        <v>-5.8000000000000003E-2</v>
      </c>
      <c r="T59" s="8">
        <v>-6.2E-2</v>
      </c>
      <c r="U59" s="8">
        <v>-5.8000000000000003E-2</v>
      </c>
      <c r="V59" s="9">
        <f>AVERAGE(S59:U59)</f>
        <v>-5.9333333333333328E-2</v>
      </c>
    </row>
    <row r="60" spans="1:22" x14ac:dyDescent="0.25">
      <c r="A60" s="63"/>
      <c r="B60" s="62"/>
    </row>
    <row r="61" spans="1:22" x14ac:dyDescent="0.25">
      <c r="A61" s="18" t="s">
        <v>252</v>
      </c>
      <c r="B61" s="20" t="s">
        <v>255</v>
      </c>
      <c r="C61" s="3"/>
      <c r="D61" s="4"/>
      <c r="F61" s="18" t="s">
        <v>254</v>
      </c>
      <c r="G61" s="20"/>
      <c r="H61" s="20"/>
      <c r="I61" s="20"/>
      <c r="J61" s="19" t="s">
        <v>253</v>
      </c>
      <c r="R61" s="18" t="s">
        <v>252</v>
      </c>
      <c r="S61" s="20" t="s">
        <v>251</v>
      </c>
      <c r="T61" s="20"/>
      <c r="U61" s="20"/>
      <c r="V61" s="19" t="s">
        <v>250</v>
      </c>
    </row>
    <row r="62" spans="1:22" x14ac:dyDescent="0.25">
      <c r="A62" s="15" t="s">
        <v>203</v>
      </c>
      <c r="B62" s="31">
        <v>4.5999999999999999E-2</v>
      </c>
      <c r="C62" s="31">
        <v>4.4999999999999998E-2</v>
      </c>
      <c r="D62" s="30">
        <v>4.4999999999999998E-2</v>
      </c>
      <c r="F62" s="15">
        <v>0</v>
      </c>
      <c r="G62" s="31">
        <v>4.5999999999999999E-2</v>
      </c>
      <c r="H62" s="31">
        <v>4.5999999999999999E-2</v>
      </c>
      <c r="I62" s="31">
        <v>4.5999999999999999E-2</v>
      </c>
      <c r="J62" s="6">
        <f>AVERAGE(G62:I62)</f>
        <v>4.6000000000000006E-2</v>
      </c>
      <c r="R62" s="15" t="s">
        <v>203</v>
      </c>
      <c r="S62" s="31">
        <v>-2.1999999999999999E-2</v>
      </c>
      <c r="T62" s="31">
        <v>-2.4E-2</v>
      </c>
      <c r="U62" s="31">
        <v>-2.4E-2</v>
      </c>
      <c r="V62" s="6">
        <f>AVERAGE(S62:U62)</f>
        <v>-2.3333333333333334E-2</v>
      </c>
    </row>
    <row r="63" spans="1:22" x14ac:dyDescent="0.25">
      <c r="A63" s="15" t="s">
        <v>202</v>
      </c>
      <c r="B63" s="31">
        <v>4.7E-2</v>
      </c>
      <c r="C63" s="31" t="s">
        <v>249</v>
      </c>
      <c r="D63" s="30">
        <v>4.7E-2</v>
      </c>
      <c r="F63" s="15">
        <v>0.5</v>
      </c>
      <c r="G63" s="31">
        <v>0.251</v>
      </c>
      <c r="H63" s="31">
        <v>0.23499999999999999</v>
      </c>
      <c r="I63" s="31">
        <v>0.20100000000000001</v>
      </c>
      <c r="J63" s="6">
        <f>AVERAGE(G63:I63)</f>
        <v>0.22900000000000001</v>
      </c>
      <c r="R63" s="15" t="s">
        <v>202</v>
      </c>
      <c r="S63" s="31">
        <v>-0.02</v>
      </c>
      <c r="T63" s="31" t="s">
        <v>248</v>
      </c>
      <c r="U63" s="31">
        <v>-1.9E-2</v>
      </c>
      <c r="V63" s="6">
        <f>AVERAGE(S63,U63)</f>
        <v>-1.95E-2</v>
      </c>
    </row>
    <row r="64" spans="1:22" x14ac:dyDescent="0.25">
      <c r="A64" s="15" t="s">
        <v>201</v>
      </c>
      <c r="B64" s="31">
        <v>4.4999999999999998E-2</v>
      </c>
      <c r="C64" s="31">
        <v>4.5999999999999999E-2</v>
      </c>
      <c r="D64" s="30">
        <v>4.5999999999999999E-2</v>
      </c>
      <c r="F64" s="15">
        <v>1</v>
      </c>
      <c r="G64" s="31">
        <v>0.51</v>
      </c>
      <c r="H64" s="31">
        <v>0.5</v>
      </c>
      <c r="I64" s="31">
        <v>0.49199999999999999</v>
      </c>
      <c r="J64" s="6">
        <f>AVERAGE(G64:I64)</f>
        <v>0.5006666666666667</v>
      </c>
      <c r="R64" s="15" t="s">
        <v>201</v>
      </c>
      <c r="S64" s="31">
        <v>-2.3E-2</v>
      </c>
      <c r="T64" s="31">
        <v>-2.1999999999999999E-2</v>
      </c>
      <c r="U64" s="31">
        <v>-2.1999999999999999E-2</v>
      </c>
      <c r="V64" s="6">
        <f t="shared" ref="V64:V73" si="3">AVERAGE(S64:U64)</f>
        <v>-2.2333333333333334E-2</v>
      </c>
    </row>
    <row r="65" spans="1:22" x14ac:dyDescent="0.25">
      <c r="A65" s="15" t="s">
        <v>205</v>
      </c>
      <c r="B65" s="31">
        <v>4.5999999999999999E-2</v>
      </c>
      <c r="C65" s="31">
        <v>4.5999999999999999E-2</v>
      </c>
      <c r="D65" s="30">
        <v>4.4999999999999998E-2</v>
      </c>
      <c r="F65" s="15">
        <v>1.5</v>
      </c>
      <c r="G65" s="31">
        <v>0.72199999999999998</v>
      </c>
      <c r="H65" s="31">
        <v>0.73199999999999998</v>
      </c>
      <c r="I65" s="31">
        <v>0.73199999999999998</v>
      </c>
      <c r="J65" s="6">
        <f>AVERAGE(G65:I65)</f>
        <v>0.72866666666666668</v>
      </c>
      <c r="R65" s="15" t="s">
        <v>205</v>
      </c>
      <c r="S65" s="31">
        <v>-2.1999999999999999E-2</v>
      </c>
      <c r="T65" s="31">
        <v>-0.02</v>
      </c>
      <c r="U65" s="31">
        <v>-2.3E-2</v>
      </c>
      <c r="V65" s="6">
        <f t="shared" si="3"/>
        <v>-2.1666666666666667E-2</v>
      </c>
    </row>
    <row r="66" spans="1:22" x14ac:dyDescent="0.25">
      <c r="A66" s="15" t="s">
        <v>199</v>
      </c>
      <c r="B66" s="31">
        <v>4.9000000000000002E-2</v>
      </c>
      <c r="C66" s="31">
        <v>4.9000000000000002E-2</v>
      </c>
      <c r="D66" s="30">
        <v>4.8000000000000001E-2</v>
      </c>
      <c r="F66" s="61"/>
      <c r="G66" s="31"/>
      <c r="H66" s="31"/>
      <c r="I66" s="31"/>
      <c r="J66" s="6"/>
      <c r="R66" s="15" t="s">
        <v>199</v>
      </c>
      <c r="S66" s="31">
        <v>-1.4999999999999999E-2</v>
      </c>
      <c r="T66" s="31">
        <v>-1.4999999999999999E-2</v>
      </c>
      <c r="U66" s="31">
        <v>-1.7999999999999999E-2</v>
      </c>
      <c r="V66" s="6">
        <f t="shared" si="3"/>
        <v>-1.6E-2</v>
      </c>
    </row>
    <row r="67" spans="1:22" x14ac:dyDescent="0.25">
      <c r="A67" s="15" t="s">
        <v>198</v>
      </c>
      <c r="B67" s="31">
        <v>4.9000000000000002E-2</v>
      </c>
      <c r="C67" s="31">
        <v>4.8000000000000001E-2</v>
      </c>
      <c r="D67" s="30">
        <v>4.7E-2</v>
      </c>
      <c r="F67" s="15">
        <v>3</v>
      </c>
      <c r="G67" s="31">
        <v>1.3149999999999999</v>
      </c>
      <c r="H67" s="31">
        <v>1.325</v>
      </c>
      <c r="I67" s="31">
        <v>1.3420000000000001</v>
      </c>
      <c r="J67" s="6">
        <f>AVERAGE(G67:I67)</f>
        <v>1.3273333333333333</v>
      </c>
      <c r="R67" s="15" t="s">
        <v>198</v>
      </c>
      <c r="S67" s="31">
        <v>-1.6E-2</v>
      </c>
      <c r="T67" s="31">
        <v>-1.6E-2</v>
      </c>
      <c r="U67" s="31">
        <v>-0.02</v>
      </c>
      <c r="V67" s="6">
        <f t="shared" si="3"/>
        <v>-1.7333333333333336E-2</v>
      </c>
    </row>
    <row r="68" spans="1:22" x14ac:dyDescent="0.25">
      <c r="A68" s="15" t="s">
        <v>197</v>
      </c>
      <c r="B68" s="31">
        <v>4.5999999999999999E-2</v>
      </c>
      <c r="C68" s="31">
        <v>6.5000000000000002E-2</v>
      </c>
      <c r="D68" s="30">
        <v>4.5999999999999999E-2</v>
      </c>
      <c r="F68" s="54">
        <v>4</v>
      </c>
      <c r="G68" s="27">
        <v>1.74</v>
      </c>
      <c r="H68" s="27">
        <v>1.7150000000000001</v>
      </c>
      <c r="I68" s="27">
        <v>1.738</v>
      </c>
      <c r="J68" s="9">
        <f>AVERAGE(G68:I68)</f>
        <v>1.7309999999999999</v>
      </c>
      <c r="R68" s="15" t="s">
        <v>197</v>
      </c>
      <c r="S68" s="31">
        <v>-2.1999999999999999E-2</v>
      </c>
      <c r="T68" s="31">
        <v>2.1999999999999999E-2</v>
      </c>
      <c r="U68" s="31">
        <v>-2.1000000000000001E-2</v>
      </c>
      <c r="V68" s="6">
        <f t="shared" si="3"/>
        <v>-7.0000000000000001E-3</v>
      </c>
    </row>
    <row r="69" spans="1:22" x14ac:dyDescent="0.25">
      <c r="A69" s="15" t="s">
        <v>196</v>
      </c>
      <c r="B69" s="31">
        <v>4.7E-2</v>
      </c>
      <c r="C69" s="31">
        <v>4.4999999999999998E-2</v>
      </c>
      <c r="D69" s="30">
        <v>4.4999999999999998E-2</v>
      </c>
      <c r="R69" s="15" t="s">
        <v>196</v>
      </c>
      <c r="S69" s="31">
        <v>-1.9E-2</v>
      </c>
      <c r="T69" s="31">
        <v>-2.3E-2</v>
      </c>
      <c r="U69" s="31">
        <v>-2.3E-2</v>
      </c>
      <c r="V69" s="6">
        <f t="shared" si="3"/>
        <v>-2.1666666666666667E-2</v>
      </c>
    </row>
    <row r="70" spans="1:22" x14ac:dyDescent="0.25">
      <c r="A70" s="15" t="s">
        <v>195</v>
      </c>
      <c r="B70" s="31">
        <v>4.5999999999999999E-2</v>
      </c>
      <c r="C70" s="31">
        <v>4.4999999999999998E-2</v>
      </c>
      <c r="D70" s="30">
        <v>4.7E-2</v>
      </c>
      <c r="R70" s="15" t="s">
        <v>195</v>
      </c>
      <c r="S70" s="31">
        <v>-2.1999999999999999E-2</v>
      </c>
      <c r="T70" s="31">
        <v>-2.3E-2</v>
      </c>
      <c r="U70" s="31">
        <v>-0.02</v>
      </c>
      <c r="V70" s="6">
        <f t="shared" si="3"/>
        <v>-2.1666666666666667E-2</v>
      </c>
    </row>
    <row r="71" spans="1:22" x14ac:dyDescent="0.25">
      <c r="A71" s="15" t="s">
        <v>194</v>
      </c>
      <c r="B71" s="31">
        <v>4.4999999999999998E-2</v>
      </c>
      <c r="C71" s="31">
        <v>4.7E-2</v>
      </c>
      <c r="D71" s="30">
        <v>4.5999999999999999E-2</v>
      </c>
      <c r="R71" s="15" t="s">
        <v>194</v>
      </c>
      <c r="S71" s="31">
        <v>-2.4E-2</v>
      </c>
      <c r="T71" s="31">
        <v>-0.02</v>
      </c>
      <c r="U71" s="31">
        <v>-0.02</v>
      </c>
      <c r="V71" s="6">
        <f t="shared" si="3"/>
        <v>-2.1333333333333333E-2</v>
      </c>
    </row>
    <row r="72" spans="1:22" x14ac:dyDescent="0.25">
      <c r="A72" s="15" t="s">
        <v>193</v>
      </c>
      <c r="B72" s="31">
        <v>4.4999999999999998E-2</v>
      </c>
      <c r="C72" s="31">
        <v>4.4999999999999998E-2</v>
      </c>
      <c r="D72" s="30">
        <v>4.5999999999999999E-2</v>
      </c>
      <c r="R72" s="15" t="s">
        <v>193</v>
      </c>
      <c r="S72" s="31">
        <v>-2.3E-2</v>
      </c>
      <c r="T72" s="31">
        <v>-2.3E-2</v>
      </c>
      <c r="U72" s="31">
        <v>-0.02</v>
      </c>
      <c r="V72" s="6">
        <f t="shared" si="3"/>
        <v>-2.2000000000000002E-2</v>
      </c>
    </row>
    <row r="73" spans="1:22" x14ac:dyDescent="0.25">
      <c r="A73" s="54" t="s">
        <v>192</v>
      </c>
      <c r="B73" s="27">
        <v>4.3999999999999997E-2</v>
      </c>
      <c r="C73" s="27">
        <v>4.5999999999999999E-2</v>
      </c>
      <c r="D73" s="26">
        <v>4.5999999999999999E-2</v>
      </c>
      <c r="R73" s="54" t="s">
        <v>192</v>
      </c>
      <c r="S73" s="27">
        <v>-2.5000000000000001E-2</v>
      </c>
      <c r="T73" s="27">
        <v>-2.1999999999999999E-2</v>
      </c>
      <c r="U73" s="27">
        <v>-2.1999999999999999E-2</v>
      </c>
      <c r="V73" s="9">
        <f t="shared" si="3"/>
        <v>-2.3000000000000003E-2</v>
      </c>
    </row>
    <row r="74" spans="1:22" x14ac:dyDescent="0.25">
      <c r="T74" s="1" t="s">
        <v>269</v>
      </c>
    </row>
    <row r="75" spans="1:22" x14ac:dyDescent="0.25">
      <c r="A75" s="1" t="s">
        <v>247</v>
      </c>
    </row>
    <row r="76" spans="1:22" x14ac:dyDescent="0.25">
      <c r="A76" s="1" t="s">
        <v>246</v>
      </c>
    </row>
    <row r="77" spans="1:22" x14ac:dyDescent="0.25">
      <c r="A77" s="17" t="s">
        <v>245</v>
      </c>
    </row>
    <row r="81" spans="1:1" x14ac:dyDescent="0.25">
      <c r="A81" t="s">
        <v>53</v>
      </c>
    </row>
    <row r="82" spans="1:1" x14ac:dyDescent="0.25">
      <c r="A82" t="s">
        <v>230</v>
      </c>
    </row>
    <row r="83" spans="1:1" x14ac:dyDescent="0.25">
      <c r="A83" t="s">
        <v>244</v>
      </c>
    </row>
    <row r="84" spans="1:1" x14ac:dyDescent="0.25">
      <c r="A84" t="s">
        <v>243</v>
      </c>
    </row>
    <row r="85" spans="1:1" x14ac:dyDescent="0.25">
      <c r="A85" s="1" t="s">
        <v>242</v>
      </c>
    </row>
    <row r="86" spans="1:1" x14ac:dyDescent="0.25">
      <c r="A86" s="65" t="s">
        <v>270</v>
      </c>
    </row>
    <row r="87" spans="1:1" x14ac:dyDescent="0.25">
      <c r="A87" t="s">
        <v>24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9"/>
  <sheetViews>
    <sheetView zoomScale="85" zoomScaleNormal="85" workbookViewId="0">
      <selection activeCell="A35" sqref="A35:A39"/>
    </sheetView>
  </sheetViews>
  <sheetFormatPr defaultRowHeight="15" x14ac:dyDescent="0.25"/>
  <cols>
    <col min="1" max="1" width="24.7109375" bestFit="1" customWidth="1"/>
    <col min="9" max="9" width="29.7109375" bestFit="1" customWidth="1"/>
    <col min="17" max="17" width="43" bestFit="1" customWidth="1"/>
    <col min="25" max="25" width="49" bestFit="1" customWidth="1"/>
  </cols>
  <sheetData>
    <row r="1" spans="1:31" x14ac:dyDescent="0.25">
      <c r="A1" s="55" t="s">
        <v>37</v>
      </c>
      <c r="B1" s="59" t="s">
        <v>42</v>
      </c>
      <c r="C1" s="59" t="s">
        <v>43</v>
      </c>
      <c r="D1" s="59" t="s">
        <v>44</v>
      </c>
      <c r="E1" s="59" t="s">
        <v>45</v>
      </c>
      <c r="F1" s="59" t="s">
        <v>46</v>
      </c>
      <c r="G1" s="60" t="s">
        <v>47</v>
      </c>
      <c r="I1" s="18" t="s">
        <v>38</v>
      </c>
      <c r="J1" s="59" t="s">
        <v>42</v>
      </c>
      <c r="K1" s="59" t="s">
        <v>43</v>
      </c>
      <c r="L1" s="59" t="s">
        <v>44</v>
      </c>
      <c r="M1" s="59" t="s">
        <v>45</v>
      </c>
      <c r="N1" s="59" t="s">
        <v>46</v>
      </c>
      <c r="O1" s="60" t="s">
        <v>47</v>
      </c>
      <c r="Q1" s="55" t="s">
        <v>39</v>
      </c>
      <c r="R1" s="59" t="s">
        <v>42</v>
      </c>
      <c r="S1" s="59" t="s">
        <v>43</v>
      </c>
      <c r="T1" s="59" t="s">
        <v>44</v>
      </c>
      <c r="U1" s="59" t="s">
        <v>45</v>
      </c>
      <c r="V1" s="59" t="s">
        <v>46</v>
      </c>
      <c r="W1" s="60" t="s">
        <v>47</v>
      </c>
      <c r="Y1" s="18" t="s">
        <v>40</v>
      </c>
      <c r="Z1" s="59" t="s">
        <v>42</v>
      </c>
      <c r="AA1" s="59" t="s">
        <v>43</v>
      </c>
      <c r="AB1" s="59" t="s">
        <v>44</v>
      </c>
      <c r="AC1" s="59" t="s">
        <v>45</v>
      </c>
      <c r="AD1" s="59" t="s">
        <v>46</v>
      </c>
      <c r="AE1" s="60" t="s">
        <v>47</v>
      </c>
    </row>
    <row r="2" spans="1:31" x14ac:dyDescent="0.25">
      <c r="A2" s="18" t="s">
        <v>13</v>
      </c>
      <c r="B2" s="3">
        <v>6.3100002706050873E-2</v>
      </c>
      <c r="C2" s="3">
        <v>5.5199999362230301E-2</v>
      </c>
      <c r="D2" s="3">
        <v>6.8400003015995026E-2</v>
      </c>
      <c r="E2" s="3">
        <v>5.0400000065565109E-2</v>
      </c>
      <c r="F2" s="3">
        <v>6.8700000643730164E-2</v>
      </c>
      <c r="G2" s="4">
        <v>7.9700000584125519E-2</v>
      </c>
      <c r="I2" s="18" t="s">
        <v>13</v>
      </c>
      <c r="J2" s="3">
        <v>0.27869999408721924</v>
      </c>
      <c r="K2" s="3">
        <v>0.58130002021789551</v>
      </c>
      <c r="L2" s="3">
        <v>1.0737999677658081</v>
      </c>
      <c r="M2" s="3">
        <v>0.9562000036239624</v>
      </c>
      <c r="N2" s="3">
        <v>1.098099946975708</v>
      </c>
      <c r="O2" s="4">
        <v>1.2567000389099121</v>
      </c>
      <c r="Q2" s="15" t="s">
        <v>13</v>
      </c>
      <c r="R2" s="1">
        <v>6.3000001013278961E-2</v>
      </c>
      <c r="S2" s="1">
        <v>5.9399999678134918E-2</v>
      </c>
      <c r="T2" s="1">
        <v>7.4500001966953278E-2</v>
      </c>
      <c r="U2" s="1">
        <v>0.10769999772310257</v>
      </c>
      <c r="V2" s="1">
        <v>0.12309999763965607</v>
      </c>
      <c r="W2" s="6">
        <v>0.11739999800920486</v>
      </c>
      <c r="Y2" s="18" t="s">
        <v>13</v>
      </c>
      <c r="Z2" s="3">
        <v>6.6899999976158142E-2</v>
      </c>
      <c r="AA2" s="3">
        <v>8.3300001919269562E-2</v>
      </c>
      <c r="AB2" s="3">
        <v>7.7799998223781586E-2</v>
      </c>
      <c r="AC2" s="3">
        <v>0.13359999656677246</v>
      </c>
      <c r="AD2" s="3">
        <v>0.14259999990463257</v>
      </c>
      <c r="AE2" s="4">
        <v>0.15289999544620514</v>
      </c>
    </row>
    <row r="3" spans="1:31" x14ac:dyDescent="0.25">
      <c r="A3" s="15" t="s">
        <v>14</v>
      </c>
      <c r="B3" s="1">
        <v>6.3699997961521149E-2</v>
      </c>
      <c r="C3" s="1">
        <v>5.5100001394748688E-2</v>
      </c>
      <c r="D3" s="1">
        <v>6.4699999988079071E-2</v>
      </c>
      <c r="E3" s="1">
        <v>6.4400002360343933E-2</v>
      </c>
      <c r="F3" s="1">
        <v>6.4400002360343933E-2</v>
      </c>
      <c r="G3" s="6">
        <v>6.9099999964237213E-2</v>
      </c>
      <c r="I3" s="15" t="s">
        <v>14</v>
      </c>
      <c r="J3" s="1">
        <v>0.26359999179840088</v>
      </c>
      <c r="K3" s="1">
        <v>0.63899999856948853</v>
      </c>
      <c r="L3" s="1">
        <v>1.0498000383377075</v>
      </c>
      <c r="M3" s="1">
        <v>0.99769997596740723</v>
      </c>
      <c r="N3" s="1">
        <v>1.0940999984741211</v>
      </c>
      <c r="O3" s="6">
        <v>1.277400016784668</v>
      </c>
      <c r="Q3" s="15" t="s">
        <v>14</v>
      </c>
      <c r="R3" s="1">
        <v>8.3300001919269562E-2</v>
      </c>
      <c r="S3" s="1">
        <v>6.8700000643730164E-2</v>
      </c>
      <c r="T3" s="1">
        <v>6.4300000667572021E-2</v>
      </c>
      <c r="U3" s="1">
        <v>8.7800003588199615E-2</v>
      </c>
      <c r="V3" s="1">
        <v>0.10209999978542328</v>
      </c>
      <c r="W3" s="6">
        <v>0.10920000076293945</v>
      </c>
      <c r="Y3" s="15" t="s">
        <v>14</v>
      </c>
      <c r="Z3" s="1">
        <v>8.8799998164176941E-2</v>
      </c>
      <c r="AA3" s="1">
        <v>8.320000022649765E-2</v>
      </c>
      <c r="AB3" s="1">
        <v>7.9099997878074646E-2</v>
      </c>
      <c r="AC3" s="1">
        <v>0.11909999698400497</v>
      </c>
      <c r="AD3" s="1">
        <v>0.12380000203847885</v>
      </c>
      <c r="AE3" s="6">
        <v>0.14859999716281891</v>
      </c>
    </row>
    <row r="4" spans="1:31" x14ac:dyDescent="0.25">
      <c r="A4" s="54" t="s">
        <v>15</v>
      </c>
      <c r="B4" s="8">
        <v>6.210000067949295E-2</v>
      </c>
      <c r="C4" s="8">
        <v>5.4800000041723251E-2</v>
      </c>
      <c r="D4" s="8">
        <v>6.5999999642372131E-2</v>
      </c>
      <c r="E4" s="8">
        <v>6.8599998950958252E-2</v>
      </c>
      <c r="F4" s="8">
        <v>7.0299997925758362E-2</v>
      </c>
      <c r="G4" s="9">
        <v>6.8400003015995026E-2</v>
      </c>
      <c r="I4" s="54" t="s">
        <v>15</v>
      </c>
      <c r="J4" s="8">
        <v>0.25920000672340393</v>
      </c>
      <c r="K4" s="8">
        <v>0.64179998636245728</v>
      </c>
      <c r="L4" s="8">
        <v>0.9090999960899353</v>
      </c>
      <c r="M4" s="8">
        <v>1.0499000549316406</v>
      </c>
      <c r="N4" s="8">
        <v>1.1232999563217163</v>
      </c>
      <c r="O4" s="9">
        <v>1.2187000513076782</v>
      </c>
      <c r="Q4" s="15" t="s">
        <v>15</v>
      </c>
      <c r="R4" s="1">
        <v>6.8099997937679291E-2</v>
      </c>
      <c r="S4" s="1">
        <v>7.4500001966953278E-2</v>
      </c>
      <c r="T4" s="1">
        <v>6.9300003349781036E-2</v>
      </c>
      <c r="U4" s="1">
        <v>0.11649999767541885</v>
      </c>
      <c r="V4" s="1">
        <v>0.11150000244379044</v>
      </c>
      <c r="W4" s="6">
        <v>0.11230000108480453</v>
      </c>
      <c r="Y4" s="54" t="s">
        <v>15</v>
      </c>
      <c r="Z4" s="8">
        <v>6.9499999284744263E-2</v>
      </c>
      <c r="AA4" s="8">
        <v>7.5800001621246338E-2</v>
      </c>
      <c r="AB4" s="8">
        <v>8.2199998199939728E-2</v>
      </c>
      <c r="AC4" s="8">
        <v>0.12409999966621399</v>
      </c>
      <c r="AD4" s="8">
        <v>0.13040000200271606</v>
      </c>
      <c r="AE4" s="9">
        <v>0.15090000629425049</v>
      </c>
    </row>
    <row r="5" spans="1:31" x14ac:dyDescent="0.25">
      <c r="A5" s="18" t="s">
        <v>16</v>
      </c>
      <c r="B5" s="3">
        <v>6.0100000351667404E-2</v>
      </c>
      <c r="C5" s="3">
        <v>6.3400000333786011E-2</v>
      </c>
      <c r="D5" s="3">
        <v>7.8400000929832458E-2</v>
      </c>
      <c r="E5" s="3">
        <v>6.9099999964237213E-2</v>
      </c>
      <c r="F5" s="3">
        <v>6.5800003707408905E-2</v>
      </c>
      <c r="G5" s="4">
        <v>7.8800000250339508E-2</v>
      </c>
      <c r="I5" s="18" t="s">
        <v>16</v>
      </c>
      <c r="J5" s="3">
        <v>0.21549999713897705</v>
      </c>
      <c r="K5" s="3">
        <v>0.58969998359680176</v>
      </c>
      <c r="L5" s="3">
        <v>1.0217000246047974</v>
      </c>
      <c r="M5" s="3">
        <v>1.0614999532699585</v>
      </c>
      <c r="N5" s="3">
        <v>1.2697999477386475</v>
      </c>
      <c r="O5" s="4">
        <v>0.93709999322891235</v>
      </c>
      <c r="Q5" s="18" t="s">
        <v>16</v>
      </c>
      <c r="R5" s="3">
        <v>6.5399996936321259E-2</v>
      </c>
      <c r="S5" s="3">
        <v>7.5999997556209564E-2</v>
      </c>
      <c r="T5" s="3">
        <v>8.4200002253055573E-2</v>
      </c>
      <c r="U5" s="3">
        <v>0.11349999904632568</v>
      </c>
      <c r="V5" s="3">
        <v>0.12600000202655792</v>
      </c>
      <c r="W5" s="4">
        <v>0.11729999631643295</v>
      </c>
      <c r="Y5" s="15" t="s">
        <v>16</v>
      </c>
      <c r="Z5" s="1">
        <v>6.9200001657009125E-2</v>
      </c>
      <c r="AA5" s="1">
        <v>8.6300000548362732E-2</v>
      </c>
      <c r="AB5" s="1">
        <v>0.11010000109672546</v>
      </c>
      <c r="AC5" s="1">
        <v>0.14429999887943268</v>
      </c>
      <c r="AD5" s="1">
        <v>0.15299999713897705</v>
      </c>
      <c r="AE5" s="6">
        <v>0.14350000023841858</v>
      </c>
    </row>
    <row r="6" spans="1:31" x14ac:dyDescent="0.25">
      <c r="A6" s="15" t="s">
        <v>17</v>
      </c>
      <c r="B6" s="1">
        <v>6.3299998641014099E-2</v>
      </c>
      <c r="C6" s="1">
        <v>6.6600002348423004E-2</v>
      </c>
      <c r="D6" s="1">
        <v>7.0900000631809235E-2</v>
      </c>
      <c r="E6" s="1">
        <v>6.679999828338623E-2</v>
      </c>
      <c r="F6" s="1">
        <v>6.8999998271465302E-2</v>
      </c>
      <c r="G6" s="6">
        <v>7.1400001645088196E-2</v>
      </c>
      <c r="I6" s="15" t="s">
        <v>17</v>
      </c>
      <c r="J6" s="1">
        <v>0.21709999442100525</v>
      </c>
      <c r="K6" s="1">
        <v>0.60890001058578491</v>
      </c>
      <c r="L6" s="1">
        <v>0.94720000028610229</v>
      </c>
      <c r="M6" s="1">
        <v>1.0618000030517578</v>
      </c>
      <c r="N6" s="1">
        <v>1.2307000160217285</v>
      </c>
      <c r="O6" s="6">
        <v>0.96950000524520874</v>
      </c>
      <c r="Q6" s="15" t="s">
        <v>17</v>
      </c>
      <c r="R6" s="1">
        <v>8.0700002610683441E-2</v>
      </c>
      <c r="S6" s="1">
        <v>7.1999996900558472E-2</v>
      </c>
      <c r="T6" s="1">
        <v>7.7699996531009674E-2</v>
      </c>
      <c r="U6" s="1">
        <v>9.7199998795986176E-2</v>
      </c>
      <c r="V6" s="1">
        <v>0.10339999943971634</v>
      </c>
      <c r="W6" s="6">
        <v>0.10279999673366547</v>
      </c>
      <c r="Y6" s="15" t="s">
        <v>17</v>
      </c>
      <c r="Z6" s="1">
        <v>9.1600000858306885E-2</v>
      </c>
      <c r="AA6" s="1">
        <v>8.3800002932548523E-2</v>
      </c>
      <c r="AB6" s="1">
        <v>9.1600000858306885E-2</v>
      </c>
      <c r="AC6" s="1">
        <v>0.10949999839067459</v>
      </c>
      <c r="AD6" s="1">
        <v>0.13140000402927399</v>
      </c>
      <c r="AE6" s="6">
        <v>0.12729999423027039</v>
      </c>
    </row>
    <row r="7" spans="1:31" x14ac:dyDescent="0.25">
      <c r="A7" s="54" t="s">
        <v>18</v>
      </c>
      <c r="B7" s="8">
        <v>6.2799997627735138E-2</v>
      </c>
      <c r="C7" s="8">
        <v>6.0899998992681503E-2</v>
      </c>
      <c r="D7" s="8">
        <v>7.6399996876716614E-2</v>
      </c>
      <c r="E7" s="8">
        <v>7.0299997925758362E-2</v>
      </c>
      <c r="F7" s="8">
        <v>7.4199996888637543E-2</v>
      </c>
      <c r="G7" s="9">
        <v>7.1199998259544373E-2</v>
      </c>
      <c r="I7" s="54" t="s">
        <v>18</v>
      </c>
      <c r="J7" s="8">
        <v>0.2062000036239624</v>
      </c>
      <c r="K7" s="8">
        <v>0.62660002708435059</v>
      </c>
      <c r="L7" s="8">
        <v>1.0703999996185303</v>
      </c>
      <c r="M7" s="8">
        <v>1.0852999687194824</v>
      </c>
      <c r="N7" s="8">
        <v>1.3365000486373901</v>
      </c>
      <c r="O7" s="9">
        <v>0.96390002965927124</v>
      </c>
      <c r="Q7" s="54" t="s">
        <v>18</v>
      </c>
      <c r="R7" s="8">
        <v>7.1400001645088196E-2</v>
      </c>
      <c r="S7" s="8">
        <v>7.5099997222423553E-2</v>
      </c>
      <c r="T7" s="8">
        <v>7.6099999248981476E-2</v>
      </c>
      <c r="U7" s="8">
        <v>0.10779999941587448</v>
      </c>
      <c r="V7" s="8">
        <v>0.11959999799728394</v>
      </c>
      <c r="W7" s="9">
        <v>0.10509999841451645</v>
      </c>
      <c r="Y7" s="15" t="s">
        <v>18</v>
      </c>
      <c r="Z7" s="1">
        <v>6.9600000977516174E-2</v>
      </c>
      <c r="AA7" s="1">
        <v>7.1299999952316284E-2</v>
      </c>
      <c r="AB7" s="1">
        <v>8.1299997866153717E-2</v>
      </c>
      <c r="AC7" s="1">
        <v>0.10849999636411667</v>
      </c>
      <c r="AD7" s="1">
        <v>0.1395999938249588</v>
      </c>
      <c r="AE7" s="6">
        <v>0.13500000536441803</v>
      </c>
    </row>
    <row r="8" spans="1:31" x14ac:dyDescent="0.25">
      <c r="A8" s="15" t="s">
        <v>19</v>
      </c>
      <c r="B8" s="1">
        <v>6.8099997937679291E-2</v>
      </c>
      <c r="C8" s="1">
        <v>6.6399998962879181E-2</v>
      </c>
      <c r="D8" s="1">
        <v>6.8999998271465302E-2</v>
      </c>
      <c r="E8" s="1">
        <v>7.7500000596046448E-2</v>
      </c>
      <c r="F8" s="1">
        <v>7.2499997913837433E-2</v>
      </c>
      <c r="G8" s="6">
        <v>7.890000194311142E-2</v>
      </c>
      <c r="I8" s="18" t="s">
        <v>19</v>
      </c>
      <c r="J8" s="3">
        <v>0.22280000150203705</v>
      </c>
      <c r="K8" s="3">
        <v>0.65710002183914185</v>
      </c>
      <c r="L8" s="3">
        <v>0.94169998168945313</v>
      </c>
      <c r="M8" s="3">
        <v>1.0236999988555908</v>
      </c>
      <c r="N8" s="3">
        <v>1.12909996509552</v>
      </c>
      <c r="O8" s="4">
        <v>1.0654000043869019</v>
      </c>
      <c r="Q8" s="15" t="s">
        <v>19</v>
      </c>
      <c r="R8" s="1">
        <v>6.889999657869339E-2</v>
      </c>
      <c r="S8" s="1">
        <v>7.3100000619888306E-2</v>
      </c>
      <c r="T8" s="1">
        <v>6.2300000339746475E-2</v>
      </c>
      <c r="U8" s="1">
        <v>0.10890000313520432</v>
      </c>
      <c r="V8" s="1">
        <v>9.9799998104572296E-2</v>
      </c>
      <c r="W8" s="6">
        <v>0.1234000027179718</v>
      </c>
      <c r="Y8" s="18" t="s">
        <v>19</v>
      </c>
      <c r="Z8" s="3">
        <v>6.8400003015995026E-2</v>
      </c>
      <c r="AA8" s="3">
        <v>8.3499997854232788E-2</v>
      </c>
      <c r="AB8" s="3">
        <v>8.5000000894069672E-2</v>
      </c>
      <c r="AC8" s="3">
        <v>0.14190000295639038</v>
      </c>
      <c r="AD8" s="3">
        <v>0.14749999344348907</v>
      </c>
      <c r="AE8" s="4">
        <v>0.15289999544620514</v>
      </c>
    </row>
    <row r="9" spans="1:31" x14ac:dyDescent="0.25">
      <c r="A9" s="15" t="s">
        <v>20</v>
      </c>
      <c r="B9" s="1">
        <v>5.6899998337030411E-2</v>
      </c>
      <c r="C9" s="1">
        <v>6.719999760389328E-2</v>
      </c>
      <c r="D9" s="1">
        <v>6.8300001323223114E-2</v>
      </c>
      <c r="E9" s="1">
        <v>7.4900001287460327E-2</v>
      </c>
      <c r="F9" s="1">
        <v>7.4100002646446228E-2</v>
      </c>
      <c r="G9" s="6">
        <v>7.3299996554851532E-2</v>
      </c>
      <c r="I9" s="15" t="s">
        <v>20</v>
      </c>
      <c r="J9" s="1">
        <v>0.23970000445842743</v>
      </c>
      <c r="K9" s="1">
        <v>0.69650000333786011</v>
      </c>
      <c r="L9" s="1">
        <v>0.95829999446868896</v>
      </c>
      <c r="M9" s="1">
        <v>1.0491000413894653</v>
      </c>
      <c r="N9" s="1">
        <v>1.1828999519348145</v>
      </c>
      <c r="O9" s="6">
        <v>1.0724999904632568</v>
      </c>
      <c r="Q9" s="15" t="s">
        <v>20</v>
      </c>
      <c r="R9" s="1">
        <v>8.6499996483325958E-2</v>
      </c>
      <c r="S9" s="1">
        <v>7.4500001966953278E-2</v>
      </c>
      <c r="T9" s="1">
        <v>7.2200000286102295E-2</v>
      </c>
      <c r="U9" s="1">
        <v>9.1899998486042023E-2</v>
      </c>
      <c r="V9" s="1">
        <v>9.8200000822544098E-2</v>
      </c>
      <c r="W9" s="6">
        <v>0.10140000283718109</v>
      </c>
      <c r="Y9" s="15" t="s">
        <v>20</v>
      </c>
      <c r="Z9" s="1">
        <v>7.2700001299381256E-2</v>
      </c>
      <c r="AA9" s="1">
        <v>8.9900001883506775E-2</v>
      </c>
      <c r="AB9" s="1">
        <v>8.2800000905990601E-2</v>
      </c>
      <c r="AC9" s="1">
        <v>0.1257999986410141</v>
      </c>
      <c r="AD9" s="1">
        <v>0.13420000672340393</v>
      </c>
      <c r="AE9" s="6">
        <v>0.14550000429153442</v>
      </c>
    </row>
    <row r="10" spans="1:31" x14ac:dyDescent="0.25">
      <c r="A10" s="54" t="s">
        <v>21</v>
      </c>
      <c r="B10" s="8">
        <v>6.120000034570694E-2</v>
      </c>
      <c r="C10" s="8">
        <v>5.4400000721216202E-2</v>
      </c>
      <c r="D10" s="8">
        <v>7.4900001287460327E-2</v>
      </c>
      <c r="E10" s="8">
        <v>9.1600000858306885E-2</v>
      </c>
      <c r="F10" s="8">
        <v>8.1399999558925629E-2</v>
      </c>
      <c r="G10" s="9">
        <v>7.3200002312660217E-2</v>
      </c>
      <c r="I10" s="54" t="s">
        <v>21</v>
      </c>
      <c r="J10" s="8">
        <v>0.22990000247955322</v>
      </c>
      <c r="K10" s="8">
        <v>0.71420001983642578</v>
      </c>
      <c r="L10" s="8">
        <v>0.95230001211166382</v>
      </c>
      <c r="M10" s="8">
        <v>1.128000020980835</v>
      </c>
      <c r="N10" s="8">
        <v>1.219499945640564</v>
      </c>
      <c r="O10" s="9">
        <v>1.1085000038146973</v>
      </c>
      <c r="Q10" s="15" t="s">
        <v>21</v>
      </c>
      <c r="R10" s="1">
        <v>6.9799996912479401E-2</v>
      </c>
      <c r="S10" s="1">
        <v>6.9200001657009125E-2</v>
      </c>
      <c r="T10" s="1">
        <v>9.2799998819828033E-2</v>
      </c>
      <c r="U10" s="1">
        <v>0.10100000351667404</v>
      </c>
      <c r="V10" s="1">
        <v>0.10840000212192535</v>
      </c>
      <c r="W10" s="6">
        <v>0.1039000004529953</v>
      </c>
      <c r="Y10" s="54" t="s">
        <v>21</v>
      </c>
      <c r="Z10" s="8">
        <v>5.7399999350309372E-2</v>
      </c>
      <c r="AA10" s="8">
        <v>7.9300001263618469E-2</v>
      </c>
      <c r="AB10" s="8">
        <v>9.7599998116493225E-2</v>
      </c>
      <c r="AC10" s="8">
        <v>0.1177000030875206</v>
      </c>
      <c r="AD10" s="8">
        <v>0.13920000195503235</v>
      </c>
      <c r="AE10" s="9">
        <v>0.13889999687671661</v>
      </c>
    </row>
    <row r="11" spans="1:31" x14ac:dyDescent="0.25">
      <c r="A11" s="56" t="s">
        <v>22</v>
      </c>
      <c r="B11" s="3">
        <f>AVERAGE(B2:B4)</f>
        <v>6.2966667115688324E-2</v>
      </c>
      <c r="C11" s="3">
        <f t="shared" ref="C11:G11" si="0">AVERAGE(C2:C4)</f>
        <v>5.5033333599567413E-2</v>
      </c>
      <c r="D11" s="3">
        <f t="shared" si="0"/>
        <v>6.6366667548815414E-2</v>
      </c>
      <c r="E11" s="3">
        <f t="shared" si="0"/>
        <v>6.11333337922891E-2</v>
      </c>
      <c r="F11" s="3">
        <f t="shared" si="0"/>
        <v>6.7800000309944153E-2</v>
      </c>
      <c r="G11" s="4">
        <f t="shared" si="0"/>
        <v>7.2400001188119248E-2</v>
      </c>
      <c r="I11" s="57" t="s">
        <v>22</v>
      </c>
      <c r="J11" s="1">
        <f t="shared" ref="J11:O11" si="1">AVERAGE(J2:J4)</f>
        <v>0.267166664203008</v>
      </c>
      <c r="K11" s="1">
        <f t="shared" si="1"/>
        <v>0.62070000171661377</v>
      </c>
      <c r="L11" s="1">
        <f t="shared" si="1"/>
        <v>1.0109000007311504</v>
      </c>
      <c r="M11" s="1">
        <f t="shared" si="1"/>
        <v>1.0012666781743367</v>
      </c>
      <c r="N11" s="1">
        <f t="shared" si="1"/>
        <v>1.1051666339238484</v>
      </c>
      <c r="O11" s="6">
        <f t="shared" si="1"/>
        <v>1.2509333690007527</v>
      </c>
      <c r="Q11" s="56" t="s">
        <v>22</v>
      </c>
      <c r="R11" s="3">
        <f t="shared" ref="R11:W11" si="2">AVERAGE(R2:R4)</f>
        <v>7.14666669567426E-2</v>
      </c>
      <c r="S11" s="3">
        <f t="shared" si="2"/>
        <v>6.7533334096272782E-2</v>
      </c>
      <c r="T11" s="3">
        <f t="shared" si="2"/>
        <v>6.9366668661435441E-2</v>
      </c>
      <c r="U11" s="3">
        <f t="shared" si="2"/>
        <v>0.10399999966224034</v>
      </c>
      <c r="V11" s="3">
        <f t="shared" si="2"/>
        <v>0.11223333328962326</v>
      </c>
      <c r="W11" s="4">
        <f t="shared" si="2"/>
        <v>0.11296666661898296</v>
      </c>
      <c r="Y11" s="57" t="s">
        <v>22</v>
      </c>
      <c r="Z11" s="1">
        <f t="shared" ref="Z11:AE11" si="3">AVERAGE(Z2:Z4)</f>
        <v>7.5066665808359787E-2</v>
      </c>
      <c r="AA11" s="1">
        <f t="shared" si="3"/>
        <v>8.0766667922337845E-2</v>
      </c>
      <c r="AB11" s="1">
        <f t="shared" si="3"/>
        <v>7.9699998100598649E-2</v>
      </c>
      <c r="AC11" s="1">
        <f t="shared" si="3"/>
        <v>0.12559999773899713</v>
      </c>
      <c r="AD11" s="1">
        <f t="shared" si="3"/>
        <v>0.1322666679819425</v>
      </c>
      <c r="AE11" s="6">
        <f t="shared" si="3"/>
        <v>0.15079999963442484</v>
      </c>
    </row>
    <row r="12" spans="1:31" x14ac:dyDescent="0.25">
      <c r="A12" s="57" t="s">
        <v>23</v>
      </c>
      <c r="B12" s="1">
        <f>AVERAGE(B5:B7)</f>
        <v>6.2066665540138878E-2</v>
      </c>
      <c r="C12" s="1">
        <f t="shared" ref="C12:G12" si="4">AVERAGE(C5:C7)</f>
        <v>6.3633333891630173E-2</v>
      </c>
      <c r="D12" s="1">
        <f t="shared" si="4"/>
        <v>7.5233332812786102E-2</v>
      </c>
      <c r="E12" s="1">
        <f t="shared" si="4"/>
        <v>6.8733332057793931E-2</v>
      </c>
      <c r="F12" s="1">
        <f t="shared" si="4"/>
        <v>6.9666666289170578E-2</v>
      </c>
      <c r="G12" s="6">
        <f t="shared" si="4"/>
        <v>7.3800000051657363E-2</v>
      </c>
      <c r="I12" s="57" t="s">
        <v>23</v>
      </c>
      <c r="J12" s="1">
        <f t="shared" ref="J12:O12" si="5">AVERAGE(J5:J7)</f>
        <v>0.21293333172798157</v>
      </c>
      <c r="K12" s="1">
        <f t="shared" si="5"/>
        <v>0.60840000708897912</v>
      </c>
      <c r="L12" s="1">
        <f t="shared" si="5"/>
        <v>1.0131000081698101</v>
      </c>
      <c r="M12" s="1">
        <f t="shared" si="5"/>
        <v>1.0695333083470662</v>
      </c>
      <c r="N12" s="1">
        <f t="shared" si="5"/>
        <v>1.2790000041325886</v>
      </c>
      <c r="O12" s="6">
        <f t="shared" si="5"/>
        <v>0.95683334271113074</v>
      </c>
      <c r="Q12" s="57" t="s">
        <v>23</v>
      </c>
      <c r="R12" s="1">
        <f t="shared" ref="R12:W12" si="6">AVERAGE(R5:R7)</f>
        <v>7.2500000397364303E-2</v>
      </c>
      <c r="S12" s="1">
        <f t="shared" si="6"/>
        <v>7.4366663893063858E-2</v>
      </c>
      <c r="T12" s="1">
        <f t="shared" si="6"/>
        <v>7.9333332677682236E-2</v>
      </c>
      <c r="U12" s="1">
        <f t="shared" si="6"/>
        <v>0.10616666575272878</v>
      </c>
      <c r="V12" s="1">
        <f t="shared" si="6"/>
        <v>0.11633333315451939</v>
      </c>
      <c r="W12" s="6">
        <f t="shared" si="6"/>
        <v>0.10839999715487163</v>
      </c>
      <c r="Y12" s="57" t="s">
        <v>23</v>
      </c>
      <c r="Z12" s="1">
        <f t="shared" ref="Z12:AE12" si="7">AVERAGE(Z5:Z7)</f>
        <v>7.680000116427739E-2</v>
      </c>
      <c r="AA12" s="1">
        <f t="shared" si="7"/>
        <v>8.0466667811075851E-2</v>
      </c>
      <c r="AB12" s="1">
        <f t="shared" si="7"/>
        <v>9.4333333273728684E-2</v>
      </c>
      <c r="AC12" s="1">
        <f t="shared" si="7"/>
        <v>0.12076666454474132</v>
      </c>
      <c r="AD12" s="1">
        <f t="shared" si="7"/>
        <v>0.14133333166440329</v>
      </c>
      <c r="AE12" s="6">
        <f t="shared" si="7"/>
        <v>0.13526666661103567</v>
      </c>
    </row>
    <row r="13" spans="1:31" x14ac:dyDescent="0.25">
      <c r="A13" s="58" t="s">
        <v>24</v>
      </c>
      <c r="B13" s="8">
        <f>AVERAGE(B8:B10)</f>
        <v>6.2066665540138878E-2</v>
      </c>
      <c r="C13" s="8">
        <f t="shared" ref="C13:G13" si="8">AVERAGE(C8:C10)</f>
        <v>6.2666665762662888E-2</v>
      </c>
      <c r="D13" s="8">
        <f t="shared" si="8"/>
        <v>7.0733333627382919E-2</v>
      </c>
      <c r="E13" s="8">
        <f t="shared" si="8"/>
        <v>8.1333334247271225E-2</v>
      </c>
      <c r="F13" s="8">
        <f t="shared" si="8"/>
        <v>7.6000000039736434E-2</v>
      </c>
      <c r="G13" s="9">
        <f t="shared" si="8"/>
        <v>7.5133333603541061E-2</v>
      </c>
      <c r="I13" s="58" t="s">
        <v>24</v>
      </c>
      <c r="J13" s="8">
        <f t="shared" ref="J13:O13" si="9">AVERAGE(J8:J10)</f>
        <v>0.23080000281333923</v>
      </c>
      <c r="K13" s="8">
        <f t="shared" si="9"/>
        <v>0.68926668167114258</v>
      </c>
      <c r="L13" s="8">
        <f t="shared" si="9"/>
        <v>0.95076666275660193</v>
      </c>
      <c r="M13" s="8">
        <f t="shared" si="9"/>
        <v>1.0669333537419636</v>
      </c>
      <c r="N13" s="8">
        <f t="shared" si="9"/>
        <v>1.1771666208902996</v>
      </c>
      <c r="O13" s="9">
        <f t="shared" si="9"/>
        <v>1.0821333328882854</v>
      </c>
      <c r="Q13" s="58" t="s">
        <v>24</v>
      </c>
      <c r="R13" s="8">
        <f t="shared" ref="R13:W13" si="10">AVERAGE(R8:R10)</f>
        <v>7.5066663324832916E-2</v>
      </c>
      <c r="S13" s="8">
        <f t="shared" si="10"/>
        <v>7.2266668081283569E-2</v>
      </c>
      <c r="T13" s="8">
        <f t="shared" si="10"/>
        <v>7.5766666481892272E-2</v>
      </c>
      <c r="U13" s="8">
        <f t="shared" si="10"/>
        <v>0.10060000171264012</v>
      </c>
      <c r="V13" s="8">
        <f t="shared" si="10"/>
        <v>0.10213333368301392</v>
      </c>
      <c r="W13" s="9">
        <f t="shared" si="10"/>
        <v>0.10956666866938274</v>
      </c>
      <c r="Y13" s="58" t="s">
        <v>24</v>
      </c>
      <c r="Z13" s="8">
        <f t="shared" ref="Z13:AE13" si="11">AVERAGE(Z8:Z10)</f>
        <v>6.6166667888561889E-2</v>
      </c>
      <c r="AA13" s="8">
        <f t="shared" si="11"/>
        <v>8.4233333667119339E-2</v>
      </c>
      <c r="AB13" s="8">
        <f t="shared" si="11"/>
        <v>8.8466666638851166E-2</v>
      </c>
      <c r="AC13" s="8">
        <f t="shared" si="11"/>
        <v>0.12846666822830835</v>
      </c>
      <c r="AD13" s="8">
        <f t="shared" si="11"/>
        <v>0.14030000070730844</v>
      </c>
      <c r="AE13" s="9">
        <f t="shared" si="11"/>
        <v>0.14576666553815207</v>
      </c>
    </row>
    <row r="15" spans="1:31" x14ac:dyDescent="0.25">
      <c r="A15" s="55" t="s">
        <v>9</v>
      </c>
      <c r="B15" s="10">
        <v>5.8299999994536243E-2</v>
      </c>
      <c r="C15" s="10">
        <v>5.8299999994536243E-2</v>
      </c>
      <c r="D15" s="10">
        <v>5.8299999994536243E-2</v>
      </c>
      <c r="E15" s="10">
        <v>5.8299999994536243E-2</v>
      </c>
      <c r="F15" s="10">
        <v>5.8299999994536243E-2</v>
      </c>
      <c r="G15" s="11">
        <v>5.8299999994536243E-2</v>
      </c>
      <c r="I15" s="55" t="s">
        <v>8</v>
      </c>
      <c r="J15" s="59">
        <v>0.17268333418501747</v>
      </c>
      <c r="K15" s="59">
        <v>0.17268333418501747</v>
      </c>
      <c r="L15" s="59">
        <v>0.17268333418501747</v>
      </c>
      <c r="M15" s="59">
        <v>0.17268333418501747</v>
      </c>
      <c r="N15" s="59">
        <v>0.17268333418501747</v>
      </c>
      <c r="O15" s="60">
        <v>0.17268333418501747</v>
      </c>
      <c r="Q15" s="55" t="s">
        <v>32</v>
      </c>
      <c r="R15" s="10">
        <v>7.8766666352748871E-2</v>
      </c>
      <c r="S15" s="10">
        <v>7.1966665486494705E-2</v>
      </c>
      <c r="T15" s="10">
        <v>7.3233333726723984E-2</v>
      </c>
      <c r="U15" s="10">
        <v>6.8833331267038986E-2</v>
      </c>
      <c r="V15" s="10">
        <v>6.9866667191187545E-2</v>
      </c>
      <c r="W15" s="11">
        <v>6.8633332848548889E-2</v>
      </c>
      <c r="Y15" s="55" t="s">
        <v>34</v>
      </c>
      <c r="Z15" s="10">
        <v>7.6999999582767487E-2</v>
      </c>
      <c r="AA15" s="10">
        <v>7.5666668514410659E-2</v>
      </c>
      <c r="AB15" s="10">
        <v>7.3600001633167267E-2</v>
      </c>
      <c r="AC15" s="10">
        <v>6.8466667085886002E-2</v>
      </c>
      <c r="AD15" s="10">
        <v>7.1333333849906921E-2</v>
      </c>
      <c r="AE15" s="11">
        <v>6.5766666084527969E-2</v>
      </c>
    </row>
    <row r="16" spans="1:31" x14ac:dyDescent="0.25">
      <c r="A16" s="18" t="s">
        <v>28</v>
      </c>
      <c r="B16" s="3"/>
      <c r="C16" s="3"/>
      <c r="D16" s="3"/>
      <c r="E16" s="3"/>
      <c r="F16" s="3"/>
      <c r="G16" s="4"/>
      <c r="I16" s="18" t="s">
        <v>30</v>
      </c>
      <c r="J16" s="3"/>
      <c r="K16" s="3"/>
      <c r="L16" s="3"/>
      <c r="M16" s="3"/>
      <c r="N16" s="3"/>
      <c r="O16" s="4"/>
      <c r="Q16" s="56" t="s">
        <v>33</v>
      </c>
      <c r="R16" s="3"/>
      <c r="S16" s="3"/>
      <c r="T16" s="3"/>
      <c r="U16" s="3"/>
      <c r="V16" s="3"/>
      <c r="W16" s="4"/>
      <c r="Y16" s="56" t="s">
        <v>33</v>
      </c>
      <c r="Z16" s="3"/>
      <c r="AA16" s="3"/>
      <c r="AB16" s="3"/>
      <c r="AC16" s="3"/>
      <c r="AD16" s="3"/>
      <c r="AE16" s="4"/>
    </row>
    <row r="17" spans="1:31" x14ac:dyDescent="0.25">
      <c r="A17" s="15" t="s">
        <v>25</v>
      </c>
      <c r="B17" s="1">
        <f>B11-B$15</f>
        <v>4.6666671211520808E-3</v>
      </c>
      <c r="C17" s="1">
        <f t="shared" ref="C17:AE19" si="12">C11-C$15</f>
        <v>-3.2666663949688299E-3</v>
      </c>
      <c r="D17" s="1">
        <f t="shared" si="12"/>
        <v>8.0666675542791708E-3</v>
      </c>
      <c r="E17" s="1">
        <f t="shared" si="12"/>
        <v>2.8333337977528572E-3</v>
      </c>
      <c r="F17" s="1">
        <f t="shared" si="12"/>
        <v>9.5000003154079096E-3</v>
      </c>
      <c r="G17" s="6">
        <f t="shared" si="12"/>
        <v>1.4100001193583005E-2</v>
      </c>
      <c r="I17" s="15" t="s">
        <v>25</v>
      </c>
      <c r="J17" s="1">
        <f t="shared" si="12"/>
        <v>9.448333001799053E-2</v>
      </c>
      <c r="K17" s="1">
        <f t="shared" si="12"/>
        <v>0.4480166675315963</v>
      </c>
      <c r="L17" s="1">
        <f t="shared" si="12"/>
        <v>0.83821666654613292</v>
      </c>
      <c r="M17" s="1">
        <f t="shared" si="12"/>
        <v>0.82858334398931921</v>
      </c>
      <c r="N17" s="1">
        <f t="shared" si="12"/>
        <v>0.93248329973883093</v>
      </c>
      <c r="O17" s="6">
        <f t="shared" si="12"/>
        <v>1.0782500348157353</v>
      </c>
      <c r="Q17" s="15" t="s">
        <v>25</v>
      </c>
      <c r="R17" s="1">
        <f t="shared" si="12"/>
        <v>-7.2999993960062709E-3</v>
      </c>
      <c r="S17" s="1">
        <f t="shared" si="12"/>
        <v>-4.4333313902219229E-3</v>
      </c>
      <c r="T17" s="1">
        <f t="shared" si="12"/>
        <v>-3.8666650652885437E-3</v>
      </c>
      <c r="U17" s="1">
        <f t="shared" si="12"/>
        <v>3.5166668395201356E-2</v>
      </c>
      <c r="V17" s="1">
        <f t="shared" si="12"/>
        <v>4.2366666098435715E-2</v>
      </c>
      <c r="W17" s="6">
        <f t="shared" si="12"/>
        <v>4.4333333770434066E-2</v>
      </c>
      <c r="Y17" s="15" t="s">
        <v>25</v>
      </c>
      <c r="Z17" s="1">
        <f t="shared" si="12"/>
        <v>-1.9333337744077E-3</v>
      </c>
      <c r="AA17" s="1">
        <f t="shared" si="12"/>
        <v>5.099999407927186E-3</v>
      </c>
      <c r="AB17" s="1">
        <f t="shared" si="12"/>
        <v>6.0999964674313817E-3</v>
      </c>
      <c r="AC17" s="1">
        <f t="shared" si="12"/>
        <v>5.7133330653111131E-2</v>
      </c>
      <c r="AD17" s="1">
        <f t="shared" si="12"/>
        <v>6.0933334132035583E-2</v>
      </c>
      <c r="AE17" s="6">
        <f t="shared" si="12"/>
        <v>8.5033333549896867E-2</v>
      </c>
    </row>
    <row r="18" spans="1:31" x14ac:dyDescent="0.25">
      <c r="A18" s="15" t="s">
        <v>27</v>
      </c>
      <c r="B18" s="1">
        <f t="shared" ref="B18:O19" si="13">B12-B$15</f>
        <v>3.7666655456026349E-3</v>
      </c>
      <c r="C18" s="1">
        <f t="shared" si="13"/>
        <v>5.3333338970939295E-3</v>
      </c>
      <c r="D18" s="1">
        <f t="shared" si="13"/>
        <v>1.6933332818249859E-2</v>
      </c>
      <c r="E18" s="1">
        <f t="shared" si="13"/>
        <v>1.0433332063257687E-2</v>
      </c>
      <c r="F18" s="1">
        <f t="shared" si="13"/>
        <v>1.1366666294634335E-2</v>
      </c>
      <c r="G18" s="6">
        <f t="shared" si="13"/>
        <v>1.550000005712112E-2</v>
      </c>
      <c r="I18" s="15" t="s">
        <v>27</v>
      </c>
      <c r="J18" s="1">
        <f t="shared" si="13"/>
        <v>4.02499975429641E-2</v>
      </c>
      <c r="K18" s="1">
        <f t="shared" si="13"/>
        <v>0.43571667290396165</v>
      </c>
      <c r="L18" s="1">
        <f t="shared" si="13"/>
        <v>0.84041667398479258</v>
      </c>
      <c r="M18" s="1">
        <f t="shared" si="13"/>
        <v>0.8968499741620487</v>
      </c>
      <c r="N18" s="1">
        <f t="shared" si="13"/>
        <v>1.1063166699475713</v>
      </c>
      <c r="O18" s="6">
        <f t="shared" si="13"/>
        <v>0.78415000852611327</v>
      </c>
      <c r="Q18" s="15" t="s">
        <v>27</v>
      </c>
      <c r="R18" s="1">
        <f t="shared" si="12"/>
        <v>-6.2666659553845677E-3</v>
      </c>
      <c r="S18" s="1">
        <f t="shared" si="12"/>
        <v>2.3999984065691538E-3</v>
      </c>
      <c r="T18" s="1">
        <f t="shared" si="12"/>
        <v>6.099998950958252E-3</v>
      </c>
      <c r="U18" s="1">
        <f t="shared" si="12"/>
        <v>3.733333448568979E-2</v>
      </c>
      <c r="V18" s="1">
        <f t="shared" si="12"/>
        <v>4.6466665963331849E-2</v>
      </c>
      <c r="W18" s="6">
        <f t="shared" si="12"/>
        <v>3.9766664306322738E-2</v>
      </c>
      <c r="Y18" s="15" t="s">
        <v>27</v>
      </c>
      <c r="Z18" s="1">
        <f t="shared" si="12"/>
        <v>-1.9999841849009659E-4</v>
      </c>
      <c r="AA18" s="1">
        <f t="shared" si="12"/>
        <v>4.7999992966651917E-3</v>
      </c>
      <c r="AB18" s="1">
        <f t="shared" si="12"/>
        <v>2.0733331640561417E-2</v>
      </c>
      <c r="AC18" s="1">
        <f t="shared" si="12"/>
        <v>5.2299997458855316E-2</v>
      </c>
      <c r="AD18" s="1">
        <f t="shared" si="12"/>
        <v>6.9999997814496367E-2</v>
      </c>
      <c r="AE18" s="6">
        <f t="shared" si="12"/>
        <v>6.9500000526507705E-2</v>
      </c>
    </row>
    <row r="19" spans="1:31" x14ac:dyDescent="0.25">
      <c r="A19" s="54" t="s">
        <v>26</v>
      </c>
      <c r="B19" s="8">
        <f t="shared" si="13"/>
        <v>3.7666655456026349E-3</v>
      </c>
      <c r="C19" s="8">
        <f t="shared" si="12"/>
        <v>4.3666657681266444E-3</v>
      </c>
      <c r="D19" s="8">
        <f t="shared" si="12"/>
        <v>1.2433333632846676E-2</v>
      </c>
      <c r="E19" s="8">
        <f t="shared" si="12"/>
        <v>2.3033334252734981E-2</v>
      </c>
      <c r="F19" s="8">
        <f t="shared" si="12"/>
        <v>1.7700000045200191E-2</v>
      </c>
      <c r="G19" s="9">
        <f t="shared" si="12"/>
        <v>1.6833333609004818E-2</v>
      </c>
      <c r="I19" s="54" t="s">
        <v>26</v>
      </c>
      <c r="J19" s="8">
        <f t="shared" si="12"/>
        <v>5.8116668628321766E-2</v>
      </c>
      <c r="K19" s="8">
        <f t="shared" si="12"/>
        <v>0.51658334748612511</v>
      </c>
      <c r="L19" s="8">
        <f t="shared" si="12"/>
        <v>0.77808332857158446</v>
      </c>
      <c r="M19" s="8">
        <f t="shared" si="12"/>
        <v>0.89425001955694616</v>
      </c>
      <c r="N19" s="8">
        <f t="shared" si="12"/>
        <v>1.0044832867052822</v>
      </c>
      <c r="O19" s="9">
        <f t="shared" si="12"/>
        <v>0.90944999870326793</v>
      </c>
      <c r="Q19" s="54" t="s">
        <v>26</v>
      </c>
      <c r="R19" s="8">
        <f t="shared" si="12"/>
        <v>-3.7000030279159546E-3</v>
      </c>
      <c r="S19" s="8">
        <f t="shared" si="12"/>
        <v>3.000025947888646E-4</v>
      </c>
      <c r="T19" s="8">
        <f t="shared" si="12"/>
        <v>2.5333327551682883E-3</v>
      </c>
      <c r="U19" s="8">
        <f t="shared" si="12"/>
        <v>3.1766670445601136E-2</v>
      </c>
      <c r="V19" s="8">
        <f t="shared" si="12"/>
        <v>3.2266666491826371E-2</v>
      </c>
      <c r="W19" s="9">
        <f t="shared" si="12"/>
        <v>4.0933335820833847E-2</v>
      </c>
      <c r="Y19" s="54" t="s">
        <v>26</v>
      </c>
      <c r="Z19" s="8">
        <f t="shared" si="12"/>
        <v>-1.0833331694205597E-2</v>
      </c>
      <c r="AA19" s="8">
        <f t="shared" si="12"/>
        <v>8.5666651527086801E-3</v>
      </c>
      <c r="AB19" s="8">
        <f t="shared" si="12"/>
        <v>1.4866665005683899E-2</v>
      </c>
      <c r="AC19" s="8">
        <f t="shared" si="12"/>
        <v>6.0000001142422349E-2</v>
      </c>
      <c r="AD19" s="8">
        <f t="shared" si="12"/>
        <v>6.8966666857401521E-2</v>
      </c>
      <c r="AE19" s="9">
        <f t="shared" si="12"/>
        <v>7.9999999453624099E-2</v>
      </c>
    </row>
    <row r="20" spans="1:31" x14ac:dyDescent="0.25">
      <c r="A20" s="56" t="s">
        <v>50</v>
      </c>
      <c r="B20" s="3"/>
      <c r="C20" s="3"/>
      <c r="D20" s="3"/>
      <c r="E20" s="3"/>
      <c r="F20" s="3"/>
      <c r="G20" s="4"/>
      <c r="I20" s="56" t="s">
        <v>50</v>
      </c>
      <c r="J20" s="3"/>
      <c r="K20" s="3"/>
      <c r="L20" s="3"/>
      <c r="M20" s="3"/>
      <c r="N20" s="3"/>
      <c r="O20" s="4"/>
      <c r="Q20" s="56" t="s">
        <v>50</v>
      </c>
      <c r="R20" s="3"/>
      <c r="S20" s="3"/>
      <c r="T20" s="3"/>
      <c r="U20" s="3"/>
      <c r="V20" s="3"/>
      <c r="W20" s="4"/>
      <c r="Y20" s="56" t="s">
        <v>50</v>
      </c>
      <c r="Z20" s="1"/>
      <c r="AA20" s="1"/>
      <c r="AB20" s="1"/>
      <c r="AC20" s="1"/>
      <c r="AD20" s="1"/>
      <c r="AE20" s="6"/>
    </row>
    <row r="21" spans="1:31" x14ac:dyDescent="0.25">
      <c r="A21" s="15" t="s">
        <v>25</v>
      </c>
      <c r="B21" s="1">
        <f>B17-$B17</f>
        <v>0</v>
      </c>
      <c r="C21" s="1">
        <f t="shared" ref="C21:G21" si="14">C17-$B17</f>
        <v>-7.9333335161209106E-3</v>
      </c>
      <c r="D21" s="1">
        <f t="shared" si="14"/>
        <v>3.40000043312709E-3</v>
      </c>
      <c r="E21" s="1">
        <f t="shared" si="14"/>
        <v>-1.8333333233992236E-3</v>
      </c>
      <c r="F21" s="1">
        <f t="shared" si="14"/>
        <v>4.8333331942558289E-3</v>
      </c>
      <c r="G21" s="6">
        <f t="shared" si="14"/>
        <v>9.4333340724309239E-3</v>
      </c>
      <c r="I21" s="15" t="s">
        <v>25</v>
      </c>
      <c r="J21" s="1">
        <f>J17-$J17</f>
        <v>0</v>
      </c>
      <c r="K21" s="1">
        <f t="shared" ref="K21:O21" si="15">K17-$J17</f>
        <v>0.35353333751360577</v>
      </c>
      <c r="L21" s="1">
        <f t="shared" si="15"/>
        <v>0.74373333652814244</v>
      </c>
      <c r="M21" s="1">
        <f t="shared" si="15"/>
        <v>0.73410001397132874</v>
      </c>
      <c r="N21" s="1">
        <f t="shared" si="15"/>
        <v>0.83799996972084045</v>
      </c>
      <c r="O21" s="6">
        <f t="shared" si="15"/>
        <v>0.98376670479774475</v>
      </c>
      <c r="Q21" s="15" t="s">
        <v>25</v>
      </c>
      <c r="R21" s="1">
        <f>R17-$R17</f>
        <v>0</v>
      </c>
      <c r="S21" s="1">
        <f t="shared" ref="S21:V21" si="16">S17-$R17</f>
        <v>2.866668005784348E-3</v>
      </c>
      <c r="T21" s="1">
        <f t="shared" si="16"/>
        <v>3.4333343307177272E-3</v>
      </c>
      <c r="U21" s="1">
        <f t="shared" si="16"/>
        <v>4.2466667791207627E-2</v>
      </c>
      <c r="V21" s="1">
        <f t="shared" si="16"/>
        <v>4.9666665494441986E-2</v>
      </c>
      <c r="W21" s="6">
        <f>W17-$R17</f>
        <v>5.1633333166440337E-2</v>
      </c>
      <c r="Y21" s="15" t="s">
        <v>25</v>
      </c>
      <c r="Z21" s="1">
        <f>Z17-$Z17</f>
        <v>0</v>
      </c>
      <c r="AA21" s="1">
        <f t="shared" ref="AA21:AE21" si="17">AA17-$Z17</f>
        <v>7.033333182334886E-3</v>
      </c>
      <c r="AB21" s="1">
        <f t="shared" si="17"/>
        <v>8.0333302418390817E-3</v>
      </c>
      <c r="AC21" s="1">
        <f t="shared" si="17"/>
        <v>5.9066664427518831E-2</v>
      </c>
      <c r="AD21" s="1">
        <f t="shared" si="17"/>
        <v>6.2866667906443283E-2</v>
      </c>
      <c r="AE21" s="6">
        <f t="shared" si="17"/>
        <v>8.6966667324304567E-2</v>
      </c>
    </row>
    <row r="22" spans="1:31" x14ac:dyDescent="0.25">
      <c r="A22" s="15" t="s">
        <v>27</v>
      </c>
      <c r="B22" s="1">
        <f t="shared" ref="B22:G23" si="18">B18-$B18</f>
        <v>0</v>
      </c>
      <c r="C22" s="1">
        <f t="shared" si="18"/>
        <v>1.5666683514912946E-3</v>
      </c>
      <c r="D22" s="1">
        <f t="shared" si="18"/>
        <v>1.3166667272647224E-2</v>
      </c>
      <c r="E22" s="1">
        <f t="shared" si="18"/>
        <v>6.6666665176550524E-3</v>
      </c>
      <c r="F22" s="1">
        <f t="shared" si="18"/>
        <v>7.6000007490317004E-3</v>
      </c>
      <c r="G22" s="6">
        <f t="shared" si="18"/>
        <v>1.1733334511518485E-2</v>
      </c>
      <c r="I22" s="15" t="s">
        <v>27</v>
      </c>
      <c r="J22" s="1">
        <f t="shared" ref="J22:O23" si="19">J18-$J18</f>
        <v>0</v>
      </c>
      <c r="K22" s="1">
        <f t="shared" si="19"/>
        <v>0.39546667536099755</v>
      </c>
      <c r="L22" s="1">
        <f t="shared" si="19"/>
        <v>0.80016667644182848</v>
      </c>
      <c r="M22" s="1">
        <f t="shared" si="19"/>
        <v>0.8565999766190846</v>
      </c>
      <c r="N22" s="1">
        <f t="shared" si="19"/>
        <v>1.0660666724046073</v>
      </c>
      <c r="O22" s="6">
        <f t="shared" si="19"/>
        <v>0.74390001098314917</v>
      </c>
      <c r="Q22" s="15" t="s">
        <v>27</v>
      </c>
      <c r="R22" s="1">
        <f t="shared" ref="R22:W23" si="20">R18-$R18</f>
        <v>0</v>
      </c>
      <c r="S22" s="1">
        <f t="shared" si="20"/>
        <v>8.6666643619537215E-3</v>
      </c>
      <c r="T22" s="1">
        <f t="shared" si="20"/>
        <v>1.236666490634282E-2</v>
      </c>
      <c r="U22" s="1">
        <f t="shared" si="20"/>
        <v>4.3600000441074357E-2</v>
      </c>
      <c r="V22" s="1">
        <f t="shared" si="20"/>
        <v>5.2733331918716417E-2</v>
      </c>
      <c r="W22" s="6">
        <f t="shared" si="20"/>
        <v>4.6033330261707306E-2</v>
      </c>
      <c r="Y22" s="15" t="s">
        <v>27</v>
      </c>
      <c r="Z22" s="1">
        <f t="shared" ref="Z22:AE23" si="21">Z18-$Z18</f>
        <v>0</v>
      </c>
      <c r="AA22" s="1">
        <f t="shared" si="21"/>
        <v>4.9999977151552882E-3</v>
      </c>
      <c r="AB22" s="1">
        <f t="shared" si="21"/>
        <v>2.0933330059051514E-2</v>
      </c>
      <c r="AC22" s="1">
        <f t="shared" si="21"/>
        <v>5.2499995877345412E-2</v>
      </c>
      <c r="AD22" s="1">
        <f t="shared" si="21"/>
        <v>7.0199996232986464E-2</v>
      </c>
      <c r="AE22" s="6">
        <f t="shared" si="21"/>
        <v>6.9699998944997801E-2</v>
      </c>
    </row>
    <row r="23" spans="1:31" x14ac:dyDescent="0.25">
      <c r="A23" s="54" t="s">
        <v>26</v>
      </c>
      <c r="B23" s="8">
        <f t="shared" si="18"/>
        <v>0</v>
      </c>
      <c r="C23" s="8">
        <f t="shared" si="18"/>
        <v>6.0000022252400947E-4</v>
      </c>
      <c r="D23" s="8">
        <f t="shared" si="18"/>
        <v>8.6666680872440408E-3</v>
      </c>
      <c r="E23" s="8">
        <f t="shared" si="18"/>
        <v>1.9266668707132346E-2</v>
      </c>
      <c r="F23" s="8">
        <f t="shared" si="18"/>
        <v>1.3933334499597556E-2</v>
      </c>
      <c r="G23" s="9">
        <f t="shared" si="18"/>
        <v>1.3066668063402183E-2</v>
      </c>
      <c r="I23" s="54" t="s">
        <v>26</v>
      </c>
      <c r="J23" s="8">
        <f t="shared" si="19"/>
        <v>0</v>
      </c>
      <c r="K23" s="8">
        <f t="shared" si="19"/>
        <v>0.45846667885780334</v>
      </c>
      <c r="L23" s="8">
        <f t="shared" si="19"/>
        <v>0.7199666599432627</v>
      </c>
      <c r="M23" s="8">
        <f t="shared" si="19"/>
        <v>0.8361333509286244</v>
      </c>
      <c r="N23" s="8">
        <f t="shared" si="19"/>
        <v>0.94636661807696043</v>
      </c>
      <c r="O23" s="9">
        <f t="shared" si="19"/>
        <v>0.85133333007494616</v>
      </c>
      <c r="Q23" s="54" t="s">
        <v>26</v>
      </c>
      <c r="R23" s="8">
        <f t="shared" si="20"/>
        <v>0</v>
      </c>
      <c r="S23" s="8">
        <f t="shared" si="20"/>
        <v>4.0000056227048192E-3</v>
      </c>
      <c r="T23" s="8">
        <f t="shared" si="20"/>
        <v>6.2333357830842429E-3</v>
      </c>
      <c r="U23" s="8">
        <f t="shared" si="20"/>
        <v>3.5466673473517091E-2</v>
      </c>
      <c r="V23" s="8">
        <f t="shared" si="20"/>
        <v>3.5966669519742325E-2</v>
      </c>
      <c r="W23" s="9">
        <f t="shared" si="20"/>
        <v>4.4633338848749801E-2</v>
      </c>
      <c r="Y23" s="54" t="s">
        <v>26</v>
      </c>
      <c r="Z23" s="8">
        <f t="shared" si="21"/>
        <v>0</v>
      </c>
      <c r="AA23" s="8">
        <f t="shared" si="21"/>
        <v>1.9399996846914278E-2</v>
      </c>
      <c r="AB23" s="8">
        <f t="shared" si="21"/>
        <v>2.5699996699889496E-2</v>
      </c>
      <c r="AC23" s="8">
        <f t="shared" si="21"/>
        <v>7.0833332836627946E-2</v>
      </c>
      <c r="AD23" s="8">
        <f t="shared" si="21"/>
        <v>7.9799998551607118E-2</v>
      </c>
      <c r="AE23" s="9">
        <f t="shared" si="21"/>
        <v>9.0833331147829696E-2</v>
      </c>
    </row>
    <row r="25" spans="1:31" x14ac:dyDescent="0.25">
      <c r="A25" s="18" t="s">
        <v>29</v>
      </c>
      <c r="B25" s="20">
        <v>0</v>
      </c>
      <c r="C25" s="20">
        <v>0.5</v>
      </c>
      <c r="D25" s="18" t="s">
        <v>48</v>
      </c>
      <c r="E25" s="4"/>
    </row>
    <row r="26" spans="1:31" x14ac:dyDescent="0.25">
      <c r="A26" s="54" t="s">
        <v>11</v>
      </c>
      <c r="B26" s="8">
        <v>4.7549999784678221E-2</v>
      </c>
      <c r="C26" s="8">
        <v>0.29799999669194221</v>
      </c>
      <c r="D26" s="7">
        <v>0.25044999690726399</v>
      </c>
      <c r="E26" s="9"/>
    </row>
    <row r="27" spans="1:31" x14ac:dyDescent="0.25">
      <c r="A27" s="2"/>
      <c r="B27" s="3"/>
      <c r="C27" s="3"/>
      <c r="D27" s="3"/>
      <c r="E27" s="4"/>
    </row>
    <row r="28" spans="1:31" x14ac:dyDescent="0.25">
      <c r="A28" s="54" t="s">
        <v>12</v>
      </c>
      <c r="B28" s="8">
        <v>0.50089999381452799</v>
      </c>
      <c r="C28" s="8" t="s">
        <v>36</v>
      </c>
      <c r="D28" s="8"/>
      <c r="E28" s="9"/>
    </row>
    <row r="29" spans="1:31" x14ac:dyDescent="0.25">
      <c r="A29" s="18" t="s">
        <v>31</v>
      </c>
      <c r="B29" s="20" t="s">
        <v>42</v>
      </c>
      <c r="C29" s="20" t="s">
        <v>43</v>
      </c>
      <c r="D29" s="20" t="s">
        <v>44</v>
      </c>
      <c r="E29" s="20" t="s">
        <v>45</v>
      </c>
      <c r="F29" s="20" t="s">
        <v>46</v>
      </c>
      <c r="G29" s="19" t="s">
        <v>47</v>
      </c>
      <c r="I29" s="18" t="s">
        <v>31</v>
      </c>
      <c r="J29" s="20" t="s">
        <v>42</v>
      </c>
      <c r="K29" s="20" t="s">
        <v>43</v>
      </c>
      <c r="L29" s="20" t="s">
        <v>44</v>
      </c>
      <c r="M29" s="20" t="s">
        <v>45</v>
      </c>
      <c r="N29" s="20" t="s">
        <v>46</v>
      </c>
      <c r="O29" s="19" t="s">
        <v>47</v>
      </c>
      <c r="Q29" s="18" t="s">
        <v>31</v>
      </c>
      <c r="R29" s="20" t="s">
        <v>42</v>
      </c>
      <c r="S29" s="20" t="s">
        <v>43</v>
      </c>
      <c r="T29" s="20" t="s">
        <v>44</v>
      </c>
      <c r="U29" s="20" t="s">
        <v>45</v>
      </c>
      <c r="V29" s="20" t="s">
        <v>46</v>
      </c>
      <c r="W29" s="19" t="s">
        <v>47</v>
      </c>
      <c r="Y29" s="18" t="s">
        <v>31</v>
      </c>
      <c r="Z29" s="20" t="s">
        <v>42</v>
      </c>
      <c r="AA29" s="20" t="s">
        <v>43</v>
      </c>
      <c r="AB29" s="20" t="s">
        <v>44</v>
      </c>
      <c r="AC29" s="20" t="s">
        <v>45</v>
      </c>
      <c r="AD29" s="20" t="s">
        <v>46</v>
      </c>
      <c r="AE29" s="19" t="s">
        <v>47</v>
      </c>
    </row>
    <row r="30" spans="1:31" x14ac:dyDescent="0.25">
      <c r="A30" s="15" t="s">
        <v>25</v>
      </c>
      <c r="B30" s="1">
        <f>B21/$B$28</f>
        <v>0</v>
      </c>
      <c r="C30" s="1">
        <f t="shared" ref="C30:G30" si="22">C21/$B$28</f>
        <v>-1.583815854279776E-2</v>
      </c>
      <c r="D30" s="1">
        <f>D21/$B$28</f>
        <v>6.7877829409317856E-3</v>
      </c>
      <c r="E30" s="1">
        <f>E21/$B$28</f>
        <v>-3.6600785506858396E-3</v>
      </c>
      <c r="F30" s="1">
        <f t="shared" si="22"/>
        <v>9.649297771893172E-3</v>
      </c>
      <c r="G30" s="6">
        <f t="shared" si="22"/>
        <v>1.8832769392933702E-2</v>
      </c>
      <c r="I30" s="15" t="s">
        <v>25</v>
      </c>
      <c r="J30" s="1">
        <f t="shared" ref="J30:AE30" si="23">J21/$B$28</f>
        <v>0</v>
      </c>
      <c r="K30" s="1">
        <f t="shared" si="23"/>
        <v>0.7057962505076637</v>
      </c>
      <c r="L30" s="1">
        <f t="shared" si="23"/>
        <v>1.4847940621127862</v>
      </c>
      <c r="M30" s="1">
        <f t="shared" si="23"/>
        <v>1.4655620344111033</v>
      </c>
      <c r="N30" s="1">
        <f t="shared" si="23"/>
        <v>1.6729885806928817</v>
      </c>
      <c r="O30" s="6">
        <f t="shared" si="23"/>
        <v>1.9639982370652842</v>
      </c>
      <c r="Q30" s="15" t="s">
        <v>25</v>
      </c>
      <c r="R30" s="1">
        <f t="shared" si="23"/>
        <v>0</v>
      </c>
      <c r="S30" s="1">
        <f t="shared" si="23"/>
        <v>5.7230346200519431E-3</v>
      </c>
      <c r="T30" s="1">
        <f t="shared" ref="J30:AE32" si="24">T21/$B$28</f>
        <v>6.854330950519065E-3</v>
      </c>
      <c r="U30" s="1">
        <f t="shared" si="23"/>
        <v>8.4780731314866173E-2</v>
      </c>
      <c r="V30" s="1">
        <f t="shared" si="23"/>
        <v>9.9154853479260452E-2</v>
      </c>
      <c r="W30" s="6">
        <f t="shared" si="23"/>
        <v>0.10308112158923084</v>
      </c>
      <c r="Y30" s="15" t="s">
        <v>25</v>
      </c>
      <c r="Z30" s="1">
        <f t="shared" si="23"/>
        <v>0</v>
      </c>
      <c r="AA30" s="1">
        <f t="shared" si="23"/>
        <v>1.4041392032716158E-2</v>
      </c>
      <c r="AB30" s="1">
        <f t="shared" si="23"/>
        <v>1.6037792655301256E-2</v>
      </c>
      <c r="AC30" s="1">
        <f t="shared" si="23"/>
        <v>0.11792107238354227</v>
      </c>
      <c r="AD30" s="1">
        <f t="shared" si="23"/>
        <v>0.1255074240023277</v>
      </c>
      <c r="AE30" s="6">
        <f t="shared" si="23"/>
        <v>0.17362081932168355</v>
      </c>
    </row>
    <row r="31" spans="1:31" x14ac:dyDescent="0.25">
      <c r="A31" s="15" t="s">
        <v>27</v>
      </c>
      <c r="B31" s="1">
        <f t="shared" ref="B31:G31" si="25">B22/$B$28</f>
        <v>0</v>
      </c>
      <c r="C31" s="1">
        <f t="shared" si="25"/>
        <v>3.1277068693105169E-3</v>
      </c>
      <c r="D31" s="1">
        <f t="shared" si="25"/>
        <v>2.6286020034415384E-2</v>
      </c>
      <c r="E31" s="1">
        <f t="shared" si="25"/>
        <v>1.3309376322579012E-2</v>
      </c>
      <c r="F31" s="1">
        <f t="shared" si="25"/>
        <v>1.5172690842247864E-2</v>
      </c>
      <c r="G31" s="6">
        <f t="shared" si="25"/>
        <v>2.3424505203453995E-2</v>
      </c>
      <c r="I31" s="15" t="s">
        <v>27</v>
      </c>
      <c r="J31" s="1">
        <f t="shared" ref="J31:AD31" si="26">J22/$B$28</f>
        <v>0</v>
      </c>
      <c r="K31" s="1">
        <f t="shared" si="26"/>
        <v>0.78951223845977925</v>
      </c>
      <c r="L31" s="1">
        <f t="shared" si="26"/>
        <v>1.5974579483387101</v>
      </c>
      <c r="M31" s="1">
        <f t="shared" si="26"/>
        <v>1.7101217552345676</v>
      </c>
      <c r="N31" s="1">
        <f t="shared" si="26"/>
        <v>2.1283024267701385</v>
      </c>
      <c r="O31" s="6">
        <f t="shared" si="26"/>
        <v>1.4851268120769805</v>
      </c>
      <c r="Q31" s="15" t="s">
        <v>27</v>
      </c>
      <c r="R31" s="1">
        <f t="shared" si="26"/>
        <v>0</v>
      </c>
      <c r="S31" s="1">
        <f t="shared" si="26"/>
        <v>1.7302185004942908E-2</v>
      </c>
      <c r="T31" s="1">
        <f t="shared" si="26"/>
        <v>2.4688890115901894E-2</v>
      </c>
      <c r="U31" s="1">
        <f t="shared" si="26"/>
        <v>8.7043323975800363E-2</v>
      </c>
      <c r="V31" s="1">
        <f t="shared" si="26"/>
        <v>0.10527716624057773</v>
      </c>
      <c r="W31" s="6">
        <f t="shared" si="26"/>
        <v>9.1901239429346873E-2</v>
      </c>
      <c r="Y31" s="15" t="s">
        <v>27</v>
      </c>
      <c r="Z31" s="1">
        <f t="shared" si="26"/>
        <v>0</v>
      </c>
      <c r="AA31" s="1">
        <f t="shared" si="26"/>
        <v>9.982027903571257E-3</v>
      </c>
      <c r="AB31" s="1">
        <f t="shared" si="26"/>
        <v>4.1791436050212162E-2</v>
      </c>
      <c r="AC31" s="1">
        <f t="shared" si="26"/>
        <v>0.1048113326525314</v>
      </c>
      <c r="AD31" s="1">
        <f t="shared" si="26"/>
        <v>0.14014772828881278</v>
      </c>
      <c r="AE31" s="6">
        <f>AE22/$B$28</f>
        <v>0.13914953045658479</v>
      </c>
    </row>
    <row r="32" spans="1:31" x14ac:dyDescent="0.25">
      <c r="A32" s="54" t="s">
        <v>26</v>
      </c>
      <c r="B32" s="8">
        <f t="shared" ref="B32:G32" si="27">B23/$B$28</f>
        <v>0</v>
      </c>
      <c r="C32" s="8">
        <f t="shared" si="27"/>
        <v>1.1978443400543863E-3</v>
      </c>
      <c r="D32" s="8">
        <f t="shared" si="27"/>
        <v>1.7302192442136689E-2</v>
      </c>
      <c r="E32" s="8">
        <f>E23/$B$28</f>
        <v>3.8464102505591888E-2</v>
      </c>
      <c r="F32" s="8">
        <f>F23/$B$28</f>
        <v>2.781659946427701E-2</v>
      </c>
      <c r="G32" s="9">
        <f t="shared" si="27"/>
        <v>2.6086380963782716E-2</v>
      </c>
      <c r="I32" s="54" t="s">
        <v>26</v>
      </c>
      <c r="J32" s="8">
        <f t="shared" si="24"/>
        <v>0</v>
      </c>
      <c r="K32" s="8">
        <f t="shared" si="24"/>
        <v>0.91528585450045596</v>
      </c>
      <c r="L32" s="8">
        <f t="shared" si="24"/>
        <v>1.437346114661463</v>
      </c>
      <c r="M32" s="8">
        <f t="shared" si="24"/>
        <v>1.6692620508161271</v>
      </c>
      <c r="N32" s="8">
        <f t="shared" si="24"/>
        <v>1.8893324610967728</v>
      </c>
      <c r="O32" s="9">
        <f t="shared" si="24"/>
        <v>1.6996073878774607</v>
      </c>
      <c r="Q32" s="54" t="s">
        <v>26</v>
      </c>
      <c r="R32" s="8">
        <f t="shared" si="24"/>
        <v>0</v>
      </c>
      <c r="S32" s="8">
        <f t="shared" si="24"/>
        <v>7.9856371972444693E-3</v>
      </c>
      <c r="T32" s="8">
        <f t="shared" si="24"/>
        <v>1.2444272030461048E-2</v>
      </c>
      <c r="U32" s="8">
        <f t="shared" si="24"/>
        <v>7.0805897207995586E-2</v>
      </c>
      <c r="V32" s="8">
        <f t="shared" si="24"/>
        <v>7.180409256115898E-2</v>
      </c>
      <c r="W32" s="9">
        <f t="shared" si="24"/>
        <v>8.9106287482360255E-2</v>
      </c>
      <c r="Y32" s="54" t="s">
        <v>26</v>
      </c>
      <c r="Z32" s="8">
        <f t="shared" si="24"/>
        <v>0</v>
      </c>
      <c r="AA32" s="8">
        <f t="shared" si="24"/>
        <v>3.8730279669553482E-2</v>
      </c>
      <c r="AB32" s="8">
        <f t="shared" si="24"/>
        <v>5.1307640281995345E-2</v>
      </c>
      <c r="AC32" s="8">
        <f t="shared" si="24"/>
        <v>0.14141212559658353</v>
      </c>
      <c r="AD32" s="8">
        <f t="shared" si="24"/>
        <v>0.15931323525061825</v>
      </c>
      <c r="AE32" s="9">
        <f t="shared" si="24"/>
        <v>0.18134025208525603</v>
      </c>
    </row>
    <row r="34" spans="1:1" x14ac:dyDescent="0.25">
      <c r="A34" t="s">
        <v>53</v>
      </c>
    </row>
    <row r="35" spans="1:1" x14ac:dyDescent="0.25">
      <c r="A35" t="s">
        <v>51</v>
      </c>
    </row>
    <row r="36" spans="1:1" x14ac:dyDescent="0.25">
      <c r="A36" t="s">
        <v>52</v>
      </c>
    </row>
    <row r="37" spans="1:1" x14ac:dyDescent="0.25">
      <c r="A37" t="s">
        <v>35</v>
      </c>
    </row>
    <row r="38" spans="1:1" x14ac:dyDescent="0.25">
      <c r="A38" t="s">
        <v>49</v>
      </c>
    </row>
    <row r="39" spans="1:1" x14ac:dyDescent="0.25">
      <c r="A39" t="s">
        <v>4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7 Solvents - raw data</vt:lpstr>
      <vt:lpstr>Fig. 7 Solvents - organised</vt:lpstr>
      <vt:lpstr>Fig. 7 Pellet protein</vt:lpstr>
      <vt:lpstr>Fig. 8 Sugar release</vt:lpstr>
      <vt:lpstr>Fig. 9 Sugar release</vt:lpstr>
    </vt:vector>
  </TitlesOfParts>
  <Company>University Of Nottingh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can</dc:creator>
  <cp:lastModifiedBy>Ben</cp:lastModifiedBy>
  <cp:lastPrinted>2014-09-02T12:45:21Z</cp:lastPrinted>
  <dcterms:created xsi:type="dcterms:W3CDTF">2014-08-27T11:18:45Z</dcterms:created>
  <dcterms:modified xsi:type="dcterms:W3CDTF">2016-03-07T16:10:33Z</dcterms:modified>
</cp:coreProperties>
</file>